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bc_mfs_mate_transporter_compar" sheetId="1" state="visible" r:id="rId2"/>
  </sheets>
  <definedNames>
    <definedName function="false" hidden="false" name="abc_mfs_mate_transporter_comparison" vbProcedure="false">abc_mfs_mate_transporter_compar!$A$3:$S$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" uniqueCount="328">
  <si>
    <t xml:space="preserve">Table S12 - HT-SuperSAGE data for genes encoding drug transporters</t>
  </si>
  <si>
    <t xml:space="preserve">Gene id</t>
  </si>
  <si>
    <t xml:space="preserve">Broad Institute Annotation</t>
  </si>
  <si>
    <t xml:space="preserve">blast2go</t>
  </si>
  <si>
    <t xml:space="preserve">pfam</t>
  </si>
  <si>
    <t xml:space="preserve">padj_MM_CM</t>
  </si>
  <si>
    <t xml:space="preserve">padj_T4_P4</t>
  </si>
  <si>
    <t xml:space="preserve">padjT4_CM</t>
  </si>
  <si>
    <t xml:space="preserve">padjT6_CM</t>
  </si>
  <si>
    <t xml:space="preserve">padjT8_CM</t>
  </si>
  <si>
    <t xml:space="preserve">padjT14_CM</t>
  </si>
  <si>
    <t xml:space="preserve">padjT16_CM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10410</t>
  </si>
  <si>
    <t xml:space="preserve">pleiotropic drug resistance protein 1 (1263 aa)</t>
  </si>
  <si>
    <t xml:space="preserve">abc efflux transporter</t>
  </si>
  <si>
    <t xml:space="preserve">ABC transporter (PF00005) 106-&gt;243, ABC-2 type transporter (PF01061) 385-&gt;597, ABC transporter (PF00005) 744-&gt;869, ABC-2 type transporter (PF01061) 989-&gt;1190</t>
  </si>
  <si>
    <t xml:space="preserve">MGG_07848</t>
  </si>
  <si>
    <t xml:space="preserve">multidrug resistance protein CDR1 (1464 aa)</t>
  </si>
  <si>
    <t xml:space="preserve">abc multidrug</t>
  </si>
  <si>
    <t xml:space="preserve">ABC transporter (PF00005) 177-&gt;313, ABC-2 type transporter (PF01061) 480-&gt;689, CDR ABC transporter (PF06422) 698-&gt;796, ABC transporter (PF00005) 870-&gt;997, ABC-2 type transporter (PF01061) 1144-&gt;1359</t>
  </si>
  <si>
    <t xml:space="preserve">MGG_07375</t>
  </si>
  <si>
    <t xml:space="preserve">ABC transporter CDR4 (1470 aa)</t>
  </si>
  <si>
    <t xml:space="preserve">ABC transporter (PF00005) 178-&gt;307, ABC-2 type transporter (PF01061) 475-&gt;684, CDR ABC transporter (PF06422) 694-&gt;797, ABC-2 type transporter (PF01061) 1148-&gt;1364</t>
  </si>
  <si>
    <t xml:space="preserve">MGG_00447</t>
  </si>
  <si>
    <t xml:space="preserve">brefeldin A resistance protein (1485 aa)</t>
  </si>
  <si>
    <t xml:space="preserve">abc</t>
  </si>
  <si>
    <t xml:space="preserve">ABC transporter (PF00005) 240-&gt;346, ABC-2 type transporter (PF01061) 512-&gt;722, CDR ABC transporter (PF06422) 734-&gt;828, ABC-2 type transporter (PF01061) 1175-&gt;1382</t>
  </si>
  <si>
    <t xml:space="preserve">MGG_00141</t>
  </si>
  <si>
    <t xml:space="preserve">leptomycin B resistance protein pmd1 (1334 aa)</t>
  </si>
  <si>
    <t xml:space="preserve">abc multidrug transporter mdr1</t>
  </si>
  <si>
    <t xml:space="preserve">ABC transporter transmembrane region (PF00664) 102-&gt;378, ABC transporter (PF00005) 469-&gt;603, ABC transporter transmembrane region (PF00664) 763-&gt;1044, ABC transporter (PF00005) 1132-&gt;1258</t>
  </si>
  <si>
    <t xml:space="preserve">MGG_15334</t>
  </si>
  <si>
    <t xml:space="preserve">multidrug resistance protein 11 (1351 aa)</t>
  </si>
  <si>
    <t xml:space="preserve">multidrug resistance protein 3 (p glycoprotein 3)</t>
  </si>
  <si>
    <t xml:space="preserve">ABC transporter transmembrane region (PF00664) 127-&gt;401, ABC transporter (PF00005) 496-&gt;628, ABC transporter transmembrane region (PF00664) 782-&gt;1055, ABC transporter (PF00005) 1145-&gt;1273</t>
  </si>
  <si>
    <t xml:space="preserve">MGG_14400</t>
  </si>
  <si>
    <t xml:space="preserve">MGG_13880</t>
  </si>
  <si>
    <t xml:space="preserve">ATP-binding cassette (399 aa)</t>
  </si>
  <si>
    <t xml:space="preserve">abc multidrug transporter</t>
  </si>
  <si>
    <t xml:space="preserve">ABC transporter transmembrane region (PF00664) 13-&gt;104, ABC transporter (PF00005) 219-&gt;319</t>
  </si>
  <si>
    <t xml:space="preserve">MGG_05009</t>
  </si>
  <si>
    <t xml:space="preserve">canalicular multispecific organic anion transporter 2 (1321 aa)</t>
  </si>
  <si>
    <t xml:space="preserve">ABC transporter transmembrane region (PF00664) 131-&gt;406, ABC transporter (PF00005) 530-&gt;647, ABC transporter transmembrane region (PF00664) 783-&gt;1038, ABC transporter (PF00005) 1139-&gt;1275</t>
  </si>
  <si>
    <t xml:space="preserve">MGG_06024</t>
  </si>
  <si>
    <t xml:space="preserve">ABC transporter (1433 aa)</t>
  </si>
  <si>
    <t xml:space="preserve">ABC transporter transmembrane region (PF00664) 181-&gt;351, ABC transporter (PF00005) 405-&gt;515, ABC transporter transmembrane region (PF00664) 663-&gt;851, ABC transporter (PF00005) 1033-&gt;1290</t>
  </si>
  <si>
    <t xml:space="preserve">MGG_11025</t>
  </si>
  <si>
    <t xml:space="preserve">spermidine/putrescine import ATP-binding protein potA (1402 aa)</t>
  </si>
  <si>
    <t xml:space="preserve">multidrug resistance associated protein 1</t>
  </si>
  <si>
    <t xml:space="preserve">ABC transporter transmembrane region (PF00664) 201-&gt;402, ABC transporter (PF00005) 537-&gt;651, ABC transporter transmembrane region (PF00664) 781-&gt;1010, ABC transporter (PF00005) 1145-&gt;1276</t>
  </si>
  <si>
    <t xml:space="preserve">MGG_06878</t>
  </si>
  <si>
    <t xml:space="preserve">ATP-dependent permease MDL2 (825 aa)</t>
  </si>
  <si>
    <t xml:space="preserve">abc multidrug transporter mdr2</t>
  </si>
  <si>
    <t xml:space="preserve">ABC transporter transmembrane region (PF00664) 211-&gt;485, ABC transporter (PF00005) 574-&gt;698</t>
  </si>
  <si>
    <t xml:space="preserve">MGG_05595</t>
  </si>
  <si>
    <t xml:space="preserve">spermidine/putrescine import ATP-binding protein potA (1304 aa)</t>
  </si>
  <si>
    <t xml:space="preserve">ABC transporter transmembrane region (PF00664) 234-&gt;464, ABC transporter (PF00005) 511-&gt;542, ABC transporter transmembrane region (PF00664) 711-&gt;981, ABC transporter (PF00005) 1102-&gt;1233</t>
  </si>
  <si>
    <t xml:space="preserve">MGG_05044</t>
  </si>
  <si>
    <t xml:space="preserve">canalicular multispecific organic anion transporter 1 (1447 aa)</t>
  </si>
  <si>
    <t xml:space="preserve">ABC transporter transmembrane region (PF00664) 282-&gt;544, ABC transporter (PF00005) 665-&gt;755, ABC transporter transmembrane region (PF00664) 895-&gt;1130, ABC transporter (PF00005) 1252-&gt;1381</t>
  </si>
  <si>
    <t xml:space="preserve">MGG_01674</t>
  </si>
  <si>
    <t xml:space="preserve">multidrug resistance-associated protein 1 transporter) (1608 aa)</t>
  </si>
  <si>
    <t xml:space="preserve">abc metal ion</t>
  </si>
  <si>
    <t xml:space="preserve">ABC transporter transmembrane region (PF00664) 313-&gt;588, ABC transporter (PF00005) 678-&gt;787, ABC transporter transmembrane region (PF00664) 984-&gt;1257, ABC transporter (PF00005) 1347-&gt;1471</t>
  </si>
  <si>
    <t xml:space="preserve">MGG_07567</t>
  </si>
  <si>
    <t xml:space="preserve">multidrug resistance-associated protein 6 (1572 aa)</t>
  </si>
  <si>
    <t xml:space="preserve">abc bile acid</t>
  </si>
  <si>
    <t xml:space="preserve">ABC transporter transmembrane region (PF00664) 327-&gt;608, ABC transporter (PF00005) 695-&gt;806, ABC transporter transmembrane region (PF00664) 941-&gt;1235, ABC transporter (PF00005) 1379-&gt;1516</t>
  </si>
  <si>
    <t xml:space="preserve">MGG_00239</t>
  </si>
  <si>
    <t xml:space="preserve">multidrug resistance protein 1 (1241 aa)</t>
  </si>
  <si>
    <t xml:space="preserve">ABC transporter transmembrane region (PF00664) 33-&gt;307, ABC transporter (PF00005) 397-&gt;530, ABC transporter transmembrane region (PF00664) 672-&gt;941, ABC transporter (PF00005) 1038-&gt;1166</t>
  </si>
  <si>
    <t xml:space="preserve">MGG_13762</t>
  </si>
  <si>
    <t xml:space="preserve">multidrug resistance protein 3 (1171 aa)</t>
  </si>
  <si>
    <t xml:space="preserve">mdr efflux pump abc3</t>
  </si>
  <si>
    <t xml:space="preserve">ABC transporter transmembrane region (PF00664) 35-&gt;221, ABC transporter (PF00005) 346-&gt;456, ABC transporter transmembrane region (PF00664) 646-&gt;873, ABC transporter (PF00005) 968-&gt;1096</t>
  </si>
  <si>
    <t xml:space="preserve">MGG_08309</t>
  </si>
  <si>
    <t xml:space="preserve">multidrug resistance-associated protein 2 (1501 aa)</t>
  </si>
  <si>
    <t xml:space="preserve">ABC transporter transmembrane region (PF00664) 360-&gt;534, ABC transporter (PF00005) 658-&gt;768, ABC transporter transmembrane region (PF00664) 916-&gt;1156, ABC transporter (PF00005) 1264-&gt;1407</t>
  </si>
  <si>
    <t xml:space="preserve">MGG_03736</t>
  </si>
  <si>
    <t xml:space="preserve">multidrug resistance-associated protein 1 (1572 aa)</t>
  </si>
  <si>
    <t xml:space="preserve">ABC transporter transmembrane region (PF00664) 394-&gt;560, ABC transporter (PF00005) 653-&gt;782, ABC transporter transmembrane region (PF00664) 1005-&gt;1238, ABC transporter (PF00005) 1333-&gt;1483</t>
  </si>
  <si>
    <t xml:space="preserve">MGG_14824</t>
  </si>
  <si>
    <t xml:space="preserve">multidrug resistance protein 11 (1272 aa)</t>
  </si>
  <si>
    <t xml:space="preserve">ABC transporter transmembrane region (PF00664) 46-&gt;323, ABC transporter (PF00005) 415-&gt;549, ABC transporter transmembrane region (PF00664) 709-&gt;976, ABC transporter (PF00005) 1067-&gt;1196</t>
  </si>
  <si>
    <t xml:space="preserve">MGG_14778</t>
  </si>
  <si>
    <t xml:space="preserve">leptomycin B resistance protein pmd1 (1263 aa)</t>
  </si>
  <si>
    <t xml:space="preserve">ABC transporter transmembrane region (PF00664) 66-&gt;339, ABC transporter (PF00005) 432-&gt;566, ABC transporter transmembrane region (PF00664) 737-&gt;942, ABC transporter (PF00005) 1041-&gt;1184</t>
  </si>
  <si>
    <t xml:space="preserve">MGG_08970</t>
  </si>
  <si>
    <t xml:space="preserve">leptomycin B resistance protein pmd1 (1370 aa)</t>
  </si>
  <si>
    <t xml:space="preserve">ABC transporter transmembrane region (PF00664) 67-&gt;346, ABC transporter (PF00005) 443-&gt;608, ABC transporter transmembrane region (PF00664) 770-&gt;1045, ABC transporter (PF00005) 1165-&gt;1296</t>
  </si>
  <si>
    <t xml:space="preserve">MGG_02348</t>
  </si>
  <si>
    <t xml:space="preserve">multidrug resistance protein 3 (1270 aa)</t>
  </si>
  <si>
    <t xml:space="preserve">ABC transporter transmembrane region (PF00664) 74-&gt;351, ABC transporter (PF00005) 439-&gt;555, ABC transporter transmembrane region (PF00664) 701-&gt;976, ABC transporter (PF00005) 1069-&gt;1196</t>
  </si>
  <si>
    <t xml:space="preserve">MGG_13624</t>
  </si>
  <si>
    <t xml:space="preserve">ABC transporter CDR4 (1548 aa)</t>
  </si>
  <si>
    <t xml:space="preserve">abc transporter cdr4</t>
  </si>
  <si>
    <t xml:space="preserve">ABC-2 type transporter (PF01061) 471-&gt;681, CDR ABC transporter (PF06422) 691-&gt;791, ABC-2 type transporter (PF01061) 1141-&gt;1357</t>
  </si>
  <si>
    <t xml:space="preserve">MGG_10277</t>
  </si>
  <si>
    <t xml:space="preserve">brefeldin A resistance protein (1560 aa)</t>
  </si>
  <si>
    <t xml:space="preserve">ABC-2 type transporter (PF01061) 553-&gt;762, CDR ABC transporter (PF06422) 774-&gt;868, ABC-2 type transporter (PF01061) 1236-&gt;1447</t>
  </si>
  <si>
    <t xml:space="preserve">MGG_01425</t>
  </si>
  <si>
    <t xml:space="preserve">conserved hypothetical protein (605 aa)</t>
  </si>
  <si>
    <t xml:space="preserve">multidrug resistance protein fnx1</t>
  </si>
  <si>
    <t xml:space="preserve">Major Facilitator Superfamily (PF07690) 100-&gt;502</t>
  </si>
  <si>
    <t xml:space="preserve">MGG_09976</t>
  </si>
  <si>
    <t xml:space="preserve">predicted protein (587 aa)</t>
  </si>
  <si>
    <t xml:space="preserve">major facilitator superfamily multidrug-resistance protein</t>
  </si>
  <si>
    <t xml:space="preserve">Major Facilitator Superfamily (PF07690) 104-&gt;378</t>
  </si>
  <si>
    <t xml:space="preserve">MGG_03557</t>
  </si>
  <si>
    <t xml:space="preserve">aminotriazole resistance protein (575 aa)</t>
  </si>
  <si>
    <t xml:space="preserve">membrane transporter</t>
  </si>
  <si>
    <t xml:space="preserve">Major Facilitator Superfamily (PF07690) 105-&gt;495</t>
  </si>
  <si>
    <t xml:space="preserve">MGG_04897</t>
  </si>
  <si>
    <t xml:space="preserve">conserved hypothetical protein (639 aa)</t>
  </si>
  <si>
    <t xml:space="preserve">mfs multidrug</t>
  </si>
  <si>
    <t xml:space="preserve">Major Facilitator Superfamily (PF07690) 106-&gt;585</t>
  </si>
  <si>
    <t xml:space="preserve">MGG_06980</t>
  </si>
  <si>
    <t xml:space="preserve">conserved hypothetical protein (650 aa)</t>
  </si>
  <si>
    <t xml:space="preserve">Major Facilitator Superfamily (PF07690) 109-&gt;411</t>
  </si>
  <si>
    <t xml:space="preserve">MGG_10363</t>
  </si>
  <si>
    <t xml:space="preserve">caffeine resistance protein 5 (464 aa)</t>
  </si>
  <si>
    <t xml:space="preserve">Major Facilitator Superfamily (PF07690) 113-&gt;412</t>
  </si>
  <si>
    <t xml:space="preserve">MGG_10469</t>
  </si>
  <si>
    <t xml:space="preserve">conserved hypothetical protein (635 aa)</t>
  </si>
  <si>
    <t xml:space="preserve">Major Facilitator Superfamily (PF07690) 116-&gt;517</t>
  </si>
  <si>
    <t xml:space="preserve">MGG_12385</t>
  </si>
  <si>
    <t xml:space="preserve">conserved hypothetical protein (637 aa)</t>
  </si>
  <si>
    <t xml:space="preserve">Major Facilitator Superfamily (PF07690) 117-&gt;517</t>
  </si>
  <si>
    <t xml:space="preserve">MGG_10563</t>
  </si>
  <si>
    <t xml:space="preserve">efflux pump (641 aa)</t>
  </si>
  <si>
    <t xml:space="preserve">Major Facilitator Superfamily (PF07690) 128-&gt;510</t>
  </si>
  <si>
    <t xml:space="preserve">MGG_08060</t>
  </si>
  <si>
    <t xml:space="preserve">cycloheximide resistance protein (562 aa)</t>
  </si>
  <si>
    <t xml:space="preserve">bicyclomycin resistance</t>
  </si>
  <si>
    <t xml:space="preserve">Major Facilitator Superfamily (PF07690) 130-&gt;513</t>
  </si>
  <si>
    <t xml:space="preserve">MGG_10147</t>
  </si>
  <si>
    <t xml:space="preserve">multidrug resistance protein fnx1 (573 aa)</t>
  </si>
  <si>
    <t xml:space="preserve">Major Facilitator Superfamily (PF07690) 131-&gt;485</t>
  </si>
  <si>
    <t xml:space="preserve">MGG_12817</t>
  </si>
  <si>
    <t xml:space="preserve">fluconazole resistance protein 1 (570 aa)</t>
  </si>
  <si>
    <t xml:space="preserve">Major Facilitator Superfamily (PF07690) 131-&gt;518</t>
  </si>
  <si>
    <t xml:space="preserve">MGG_01778</t>
  </si>
  <si>
    <t xml:space="preserve">aflatoxin efflux pump (812 aa)</t>
  </si>
  <si>
    <t xml:space="preserve">Major Facilitator Superfamily (PF07690) 132-&gt;482</t>
  </si>
  <si>
    <t xml:space="preserve">MGG_09502</t>
  </si>
  <si>
    <t xml:space="preserve">quinidine resistance (588 aa)</t>
  </si>
  <si>
    <t xml:space="preserve">mfs multidrug resistance</t>
  </si>
  <si>
    <t xml:space="preserve">Major Facilitator Superfamily (PF07690) 134-&gt;535</t>
  </si>
  <si>
    <t xml:space="preserve">MGG_06870</t>
  </si>
  <si>
    <t xml:space="preserve">multidrug transporter of the major facilitator superfamily (521 aa)</t>
  </si>
  <si>
    <t xml:space="preserve">mfs</t>
  </si>
  <si>
    <t xml:space="preserve">Major Facilitator Superfamily (PF07690) 137-&gt;437</t>
  </si>
  <si>
    <t xml:space="preserve">MGG_01511</t>
  </si>
  <si>
    <t xml:space="preserve">benomyl/methotrexate resistance protein (591 aa)</t>
  </si>
  <si>
    <t xml:space="preserve">benomyl methotrexate resistance protein</t>
  </si>
  <si>
    <t xml:space="preserve">Major Facilitator Superfamily (PF07690) 139-&gt;525</t>
  </si>
  <si>
    <t xml:space="preserve">MGG_04158</t>
  </si>
  <si>
    <t xml:space="preserve">polyamine transporter 2 (618 aa)</t>
  </si>
  <si>
    <t xml:space="preserve">Major Facilitator Superfamily (PF07690) 143-&gt;523</t>
  </si>
  <si>
    <t xml:space="preserve">MGG_09735</t>
  </si>
  <si>
    <t xml:space="preserve">predicted protein (194 aa)</t>
  </si>
  <si>
    <t xml:space="preserve">Major Facilitator Superfamily (PF07690) 15-&gt;140</t>
  </si>
  <si>
    <t xml:space="preserve">MGG_07366</t>
  </si>
  <si>
    <t xml:space="preserve">puromycin resistance protein pur8 (497 aa)</t>
  </si>
  <si>
    <t xml:space="preserve">efflux pump antibiotic resistance</t>
  </si>
  <si>
    <t xml:space="preserve">Major Facilitator Superfamily (PF07690) 15-&gt;420</t>
  </si>
  <si>
    <t xml:space="preserve">MGG_03843</t>
  </si>
  <si>
    <t xml:space="preserve">conserved hypothetical protein (670 aa)</t>
  </si>
  <si>
    <t xml:space="preserve">Major Facilitator Superfamily (PF07690) 165-&gt;540</t>
  </si>
  <si>
    <t xml:space="preserve">MGG_03205</t>
  </si>
  <si>
    <t xml:space="preserve">polyamine transporter 2 (661 aa)</t>
  </si>
  <si>
    <t xml:space="preserve">Major Facilitator Superfamily (PF07690) 178-&gt;560</t>
  </si>
  <si>
    <t xml:space="preserve">MGG_11786</t>
  </si>
  <si>
    <t xml:space="preserve">conserved hypothetical protein (515 aa)</t>
  </si>
  <si>
    <t xml:space="preserve">mfs multidrug transporter</t>
  </si>
  <si>
    <t xml:space="preserve">Major Facilitator Superfamily (PF07690) 2-&gt;416</t>
  </si>
  <si>
    <t xml:space="preserve">MGG_03640</t>
  </si>
  <si>
    <t xml:space="preserve">conserved hypothetical protein (691 aa)</t>
  </si>
  <si>
    <t xml:space="preserve">Major Facilitator Superfamily (PF07690) 270-&gt;570</t>
  </si>
  <si>
    <t xml:space="preserve">MGG_15435</t>
  </si>
  <si>
    <t xml:space="preserve">predicted protein (511 aa)</t>
  </si>
  <si>
    <t xml:space="preserve">Major Facilitator Superfamily (PF07690) 3-&gt;379</t>
  </si>
  <si>
    <t xml:space="preserve">MGG_10598</t>
  </si>
  <si>
    <t xml:space="preserve">transporter protein (1001 aa)</t>
  </si>
  <si>
    <t xml:space="preserve">Major Facilitator Superfamily (PF07690) 332-&gt;749</t>
  </si>
  <si>
    <t xml:space="preserve">MGG_01485</t>
  </si>
  <si>
    <t xml:space="preserve">conserved hypothetical protein (556 aa)</t>
  </si>
  <si>
    <t xml:space="preserve">Major Facilitator Superfamily (PF07690) 34-&gt;497</t>
  </si>
  <si>
    <t xml:space="preserve">MGG_02093</t>
  </si>
  <si>
    <t xml:space="preserve">polyamine transporter 2 (502 aa)</t>
  </si>
  <si>
    <t xml:space="preserve">Major Facilitator Superfamily (PF07690) 37-&gt;417</t>
  </si>
  <si>
    <t xml:space="preserve">MGG_05649</t>
  </si>
  <si>
    <t xml:space="preserve">conserved hypothetical protein (559 aa)</t>
  </si>
  <si>
    <t xml:space="preserve">Major Facilitator Superfamily (PF07690) 39-&gt;442</t>
  </si>
  <si>
    <t xml:space="preserve">MGG_15411</t>
  </si>
  <si>
    <t xml:space="preserve">conserved hypothetical protein (511 aa)</t>
  </si>
  <si>
    <t xml:space="preserve">Major Facilitator Superfamily (PF07690) 4-&gt;379</t>
  </si>
  <si>
    <t xml:space="preserve">MGG_04298</t>
  </si>
  <si>
    <t xml:space="preserve">conserved hypothetical protein (561 aa)</t>
  </si>
  <si>
    <t xml:space="preserve">Major Facilitator Superfamily (PF07690) 45-&gt;428</t>
  </si>
  <si>
    <t xml:space="preserve">MGG_13866</t>
  </si>
  <si>
    <t xml:space="preserve">MGG_00419</t>
  </si>
  <si>
    <t xml:space="preserve">major facilitator superfamily transporter (553 aa)</t>
  </si>
  <si>
    <t xml:space="preserve">Major Facilitator Superfamily (PF07690) 48-&gt;453</t>
  </si>
  <si>
    <t xml:space="preserve">MGG_15273</t>
  </si>
  <si>
    <t xml:space="preserve">conserved hypothetical protein (565 aa)</t>
  </si>
  <si>
    <t xml:space="preserve">Major Facilitator Superfamily (PF07690) 49-&gt;453</t>
  </si>
  <si>
    <t xml:space="preserve">MGG_03427</t>
  </si>
  <si>
    <t xml:space="preserve">conserved hypothetical protein (516 aa)</t>
  </si>
  <si>
    <t xml:space="preserve">Major Facilitator Superfamily (PF07690) 56-&gt;286</t>
  </si>
  <si>
    <t xml:space="preserve">MGG_03820</t>
  </si>
  <si>
    <t xml:space="preserve">conserved hypothetical protein (519 aa)</t>
  </si>
  <si>
    <t xml:space="preserve">Major Facilitator Superfamily (PF07690) 57-&gt;151, Major Facilitator Superfamily (PF07690) 173-&gt;409</t>
  </si>
  <si>
    <t xml:space="preserve">MGG_12612</t>
  </si>
  <si>
    <t xml:space="preserve">drug resistance transporter (629 aa)</t>
  </si>
  <si>
    <t xml:space="preserve">Major Facilitator Superfamily (PF07690) 61-&gt;469</t>
  </si>
  <si>
    <t xml:space="preserve">MGG_10316</t>
  </si>
  <si>
    <t xml:space="preserve">conserved hypothetical protein (563 aa)</t>
  </si>
  <si>
    <t xml:space="preserve">mfs drug efflux</t>
  </si>
  <si>
    <t xml:space="preserve">Major Facilitator Superfamily (PF07690) 62-&gt;466</t>
  </si>
  <si>
    <t xml:space="preserve">MGG_05847</t>
  </si>
  <si>
    <t xml:space="preserve">conserved hypothetical protein (555 aa)</t>
  </si>
  <si>
    <t xml:space="preserve">methylenomycin a resistance protein</t>
  </si>
  <si>
    <t xml:space="preserve">Major Facilitator Superfamily (PF07690) 63-&gt;429</t>
  </si>
  <si>
    <t xml:space="preserve">MGG_07595</t>
  </si>
  <si>
    <t xml:space="preserve">conserved hypothetical protein (501 aa)</t>
  </si>
  <si>
    <t xml:space="preserve">Major Facilitator Superfamily (PF07690) 63-&gt;450</t>
  </si>
  <si>
    <t xml:space="preserve">MGG_08384</t>
  </si>
  <si>
    <t xml:space="preserve">conserved hypothetical protein (578 aa)</t>
  </si>
  <si>
    <t xml:space="preserve">Major Facilitator Superfamily (PF07690) 63-&gt;465</t>
  </si>
  <si>
    <t xml:space="preserve">MGG_07444</t>
  </si>
  <si>
    <t xml:space="preserve">multidrug resistance protein fnx1 (552 aa)</t>
  </si>
  <si>
    <t xml:space="preserve">Major Facilitator Superfamily (PF07690) 64-&gt;459</t>
  </si>
  <si>
    <t xml:space="preserve">MGG_05710</t>
  </si>
  <si>
    <t xml:space="preserve">conserved hypothetical protein (530 aa)</t>
  </si>
  <si>
    <t xml:space="preserve">pantothenate transporter</t>
  </si>
  <si>
    <t xml:space="preserve">Major Facilitator Superfamily (PF07690) 65-&gt;398</t>
  </si>
  <si>
    <t xml:space="preserve">MGG_00054</t>
  </si>
  <si>
    <t xml:space="preserve">conserved hypothetical protein (503 aa)</t>
  </si>
  <si>
    <t xml:space="preserve">mfs transporter</t>
  </si>
  <si>
    <t xml:space="preserve">Major Facilitator Superfamily (PF07690) 65-&gt;431</t>
  </si>
  <si>
    <t xml:space="preserve">MGG_00416</t>
  </si>
  <si>
    <t xml:space="preserve">MFS transporter (453 aa)</t>
  </si>
  <si>
    <t xml:space="preserve">Major Facilitator Superfamily (PF07690) 66-&gt;446</t>
  </si>
  <si>
    <t xml:space="preserve">MGG_08656</t>
  </si>
  <si>
    <t xml:space="preserve">conserved hypothetical protein (518 aa)</t>
  </si>
  <si>
    <t xml:space="preserve">Major Facilitator Superfamily (PF07690) 67-&gt;357</t>
  </si>
  <si>
    <t xml:space="preserve">MGG_05435</t>
  </si>
  <si>
    <t xml:space="preserve">conserved hypothetical protein (531 aa)</t>
  </si>
  <si>
    <t xml:space="preserve">drug resistance protein</t>
  </si>
  <si>
    <t xml:space="preserve">Major Facilitator Superfamily (PF07690) 68-&gt;436</t>
  </si>
  <si>
    <t xml:space="preserve">MGG_15441</t>
  </si>
  <si>
    <t xml:space="preserve">MFS transporter (572 aa)</t>
  </si>
  <si>
    <t xml:space="preserve">Major Facilitator Superfamily (PF07690) 71-&gt;470</t>
  </si>
  <si>
    <t xml:space="preserve">MGG_15183</t>
  </si>
  <si>
    <t xml:space="preserve">vacuolar basic amino acid transporter 2 (565 aa)</t>
  </si>
  <si>
    <t xml:space="preserve">mfs drug</t>
  </si>
  <si>
    <t xml:space="preserve">Major Facilitator Superfamily (PF07690) 71-&gt;474</t>
  </si>
  <si>
    <t xml:space="preserve">MGG_09972</t>
  </si>
  <si>
    <t xml:space="preserve">conserved hypothetical protein (535 aa)</t>
  </si>
  <si>
    <t xml:space="preserve">cycloheximide resistance</t>
  </si>
  <si>
    <t xml:space="preserve">Major Facilitator Superfamily (PF07690) 71-&gt;477</t>
  </si>
  <si>
    <t xml:space="preserve">MGG_03124</t>
  </si>
  <si>
    <t xml:space="preserve">conserved hypothetical protein (543 aa)</t>
  </si>
  <si>
    <t xml:space="preserve">Major Facilitator Superfamily (PF07690) 73-&gt;460</t>
  </si>
  <si>
    <t xml:space="preserve">MGG_05833</t>
  </si>
  <si>
    <t xml:space="preserve">vacuolar basic amino acid transporter 1 (527 aa)</t>
  </si>
  <si>
    <t xml:space="preserve">Major Facilitator Superfamily (PF07690) 74-&gt;473</t>
  </si>
  <si>
    <t xml:space="preserve">MGG_12229</t>
  </si>
  <si>
    <t xml:space="preserve">conserved hypothetical protein (528 aa)</t>
  </si>
  <si>
    <t xml:space="preserve">Major Facilitator Superfamily (PF07690) 76-&gt;476</t>
  </si>
  <si>
    <t xml:space="preserve">MGG_01417</t>
  </si>
  <si>
    <t xml:space="preserve">Major Facilitator Superfamily (PF07690) 81-&gt;473</t>
  </si>
  <si>
    <t xml:space="preserve">MGG_01301</t>
  </si>
  <si>
    <t xml:space="preserve">MFS transporter (567 aa)</t>
  </si>
  <si>
    <t xml:space="preserve">mfs toxin efflux pump</t>
  </si>
  <si>
    <t xml:space="preserve">Major Facilitator Superfamily (PF07690) 82-&gt;481</t>
  </si>
  <si>
    <t xml:space="preserve">MGG_10869</t>
  </si>
  <si>
    <t xml:space="preserve">conserved hypothetical protein (594 aa)</t>
  </si>
  <si>
    <t xml:space="preserve">Major Facilitator Superfamily (PF07690) 82-&gt;485</t>
  </si>
  <si>
    <t xml:space="preserve">MGG_04153</t>
  </si>
  <si>
    <t xml:space="preserve">multidrug transporter of the major facilitator superfamily (480 aa)</t>
  </si>
  <si>
    <t xml:space="preserve">chloramphenicol resistance protein</t>
  </si>
  <si>
    <t xml:space="preserve">Major Facilitator Superfamily (PF07690) 87-&gt;258</t>
  </si>
  <si>
    <t xml:space="preserve">MGG_02722</t>
  </si>
  <si>
    <t xml:space="preserve">conserved hypothetical protein (459 aa)</t>
  </si>
  <si>
    <t xml:space="preserve">tetracycline transporter</t>
  </si>
  <si>
    <t xml:space="preserve">Major Facilitator Superfamily (PF07690) 87-&gt;400</t>
  </si>
  <si>
    <t xml:space="preserve">MGG_05723</t>
  </si>
  <si>
    <t xml:space="preserve">fluconazole resistance protein 1 (615 aa)</t>
  </si>
  <si>
    <t xml:space="preserve">Major Facilitator Superfamily (PF07690) 91-&gt;474</t>
  </si>
  <si>
    <t xml:space="preserve">MGG_11713</t>
  </si>
  <si>
    <t xml:space="preserve">conserved hypothetical protein (567 aa)</t>
  </si>
  <si>
    <t xml:space="preserve">Major Facilitator Superfamily (PF07690) 98-&gt;499</t>
  </si>
  <si>
    <t xml:space="preserve">MGG_02167</t>
  </si>
  <si>
    <t xml:space="preserve">major facilitator superfamily transporter (598 aa)</t>
  </si>
  <si>
    <t xml:space="preserve">Major Facilitator Superfamily (PF07690) 99-&gt;504</t>
  </si>
  <si>
    <t xml:space="preserve">MGG_04182</t>
  </si>
  <si>
    <t xml:space="preserve">multidrug and toxin extrusion protein 1 (660 aa)</t>
  </si>
  <si>
    <t xml:space="preserve">mate efflux family protein</t>
  </si>
  <si>
    <t xml:space="preserve">MatE (PF01554) 230-&gt;388, MatE (PF01554) 450-&gt;608</t>
  </si>
  <si>
    <t xml:space="preserve">MGG_03123</t>
  </si>
  <si>
    <t xml:space="preserve">multidrug and toxin extrusion protein 1 (749 aa)</t>
  </si>
  <si>
    <t xml:space="preserve">MatE (PF01554) 301-&gt;461, MatE (PF01554) 523-&gt;680</t>
  </si>
  <si>
    <t xml:space="preserve">MGG_10534</t>
  </si>
  <si>
    <t xml:space="preserve">multidrug and toxin extrusion protein 1 (502 aa)</t>
  </si>
  <si>
    <t xml:space="preserve">MatE (PF01554) 55-&gt;216, MatE (PF01554) 282-&gt;435</t>
  </si>
  <si>
    <t xml:space="preserve">MGG_00937</t>
  </si>
  <si>
    <t xml:space="preserve">ATP-binding cassette sub-family A member 8-A (1655 aa)</t>
  </si>
  <si>
    <t xml:space="preserve">abc transporter</t>
  </si>
  <si>
    <t xml:space="preserve">ABC transporter (PF00005) 516-&gt;623, ABC transporter (PF00005) 1328-&gt;1445</t>
  </si>
  <si>
    <t xml:space="preserve">significantly up-regulated (1st v 2nd, padj &lt;=0.05)</t>
  </si>
  <si>
    <t xml:space="preserve">significantly down-regulated (1st v 2nd, padj &lt;=0.05)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8"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28.42"/>
    <col collapsed="false" customWidth="true" hidden="false" outlineLevel="0" max="3" min="3" style="0" width="31.85"/>
    <col collapsed="false" customWidth="true" hidden="false" outlineLevel="0" max="4" min="4" style="0" width="26.99"/>
    <col collapsed="false" customWidth="true" hidden="false" outlineLevel="0" max="5" min="5" style="0" width="14.7"/>
    <col collapsed="false" customWidth="true" hidden="false" outlineLevel="0" max="6" min="6" style="0" width="13.28"/>
    <col collapsed="false" customWidth="true" hidden="false" outlineLevel="0" max="9" min="7" style="0" width="12.56"/>
    <col collapsed="false" customWidth="true" hidden="false" outlineLevel="0" max="11" min="10" style="0" width="13.85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</row>
    <row r="4" customFormat="false" ht="12.75" hidden="false" customHeight="false" outlineLevel="0" collapsed="false">
      <c r="A4" s="0" t="s">
        <v>20</v>
      </c>
      <c r="B4" s="0" t="s">
        <v>21</v>
      </c>
      <c r="C4" s="0" t="s">
        <v>22</v>
      </c>
      <c r="D4" s="0" t="s">
        <v>23</v>
      </c>
      <c r="E4" s="3" t="n">
        <v>0.976293772164784</v>
      </c>
      <c r="F4" s="3" t="n">
        <v>0.000569347491240491</v>
      </c>
      <c r="G4" s="3" t="n">
        <v>0.268368524888034</v>
      </c>
      <c r="H4" s="3" t="n">
        <v>4.07777078338463E-006</v>
      </c>
      <c r="I4" s="3" t="n">
        <v>1.00444022242923E-007</v>
      </c>
      <c r="J4" s="3" t="n">
        <v>1.33844587733084E-014</v>
      </c>
      <c r="K4" s="3" t="n">
        <v>4.77334603487287E-012</v>
      </c>
      <c r="L4" s="0" t="n">
        <v>35.6965682774042</v>
      </c>
      <c r="M4" s="0" t="n">
        <v>35.8503004733827</v>
      </c>
      <c r="N4" s="0" t="n">
        <v>3.74250016861121</v>
      </c>
      <c r="O4" s="0" t="n">
        <v>65.1554191891591</v>
      </c>
      <c r="P4" s="0" t="n">
        <v>302.231449782621</v>
      </c>
      <c r="Q4" s="0" t="n">
        <v>375.64717615122</v>
      </c>
      <c r="R4" s="0" t="n">
        <v>1214.01406340747</v>
      </c>
      <c r="S4" s="0" t="n">
        <v>837.589202430989</v>
      </c>
    </row>
    <row r="5" customFormat="false" ht="12.75" hidden="false" customHeight="false" outlineLevel="0" collapsed="false">
      <c r="A5" s="0" t="s">
        <v>24</v>
      </c>
      <c r="B5" s="0" t="s">
        <v>25</v>
      </c>
      <c r="C5" s="0" t="s">
        <v>26</v>
      </c>
      <c r="D5" s="0" t="s">
        <v>27</v>
      </c>
      <c r="E5" s="3" t="n">
        <v>1</v>
      </c>
      <c r="F5" s="3" t="n">
        <v>0.531401571515641</v>
      </c>
      <c r="G5" s="3" t="n">
        <v>0.357624952294049</v>
      </c>
      <c r="H5" s="3" t="n">
        <v>0.0615056375973108</v>
      </c>
      <c r="I5" s="3" t="n">
        <v>0.18253130645038</v>
      </c>
      <c r="J5" s="3" t="n">
        <v>0.00364999946187645</v>
      </c>
      <c r="K5" s="3" t="n">
        <v>0.00201559969586042</v>
      </c>
      <c r="L5" s="0" t="n">
        <v>1.30782844642624</v>
      </c>
      <c r="M5" s="0" t="n">
        <v>1.73548493970159</v>
      </c>
      <c r="N5" s="0" t="n">
        <v>1.32503503755403</v>
      </c>
      <c r="O5" s="0" t="n">
        <v>4.17856522907084</v>
      </c>
      <c r="P5" s="0" t="n">
        <v>8.21683477416366</v>
      </c>
      <c r="Q5" s="0" t="n">
        <v>5.80129978042083</v>
      </c>
      <c r="R5" s="0" t="n">
        <v>12.4484976788245</v>
      </c>
      <c r="S5" s="0" t="n">
        <v>12.9828178489819</v>
      </c>
    </row>
    <row r="6" customFormat="false" ht="12.75" hidden="false" customHeight="false" outlineLevel="0" collapsed="false">
      <c r="A6" s="0" t="s">
        <v>28</v>
      </c>
      <c r="B6" s="0" t="s">
        <v>29</v>
      </c>
      <c r="C6" s="0" t="s">
        <v>26</v>
      </c>
      <c r="D6" s="0" t="s">
        <v>30</v>
      </c>
      <c r="E6" s="3" t="n">
        <v>1</v>
      </c>
      <c r="F6" s="3" t="n">
        <v>0.193211836311592</v>
      </c>
      <c r="G6" s="3" t="n">
        <v>1</v>
      </c>
      <c r="H6" s="3" t="n">
        <v>1</v>
      </c>
      <c r="I6" s="3" t="n">
        <v>0.94671887526587</v>
      </c>
      <c r="J6" s="3" t="n">
        <v>0.154163996205268</v>
      </c>
      <c r="K6" s="3" t="n">
        <v>0.434359132707599</v>
      </c>
      <c r="L6" s="0" t="n">
        <v>2.42600076233447</v>
      </c>
      <c r="M6" s="0" t="n">
        <v>1.26811428106818</v>
      </c>
      <c r="N6" s="0" t="n">
        <v>0</v>
      </c>
      <c r="O6" s="0" t="n">
        <v>2.76265058524313</v>
      </c>
      <c r="P6" s="0" t="n">
        <v>1.79164377654869</v>
      </c>
      <c r="Q6" s="0" t="n">
        <v>2.46876128120953</v>
      </c>
      <c r="R6" s="0" t="n">
        <v>8.05392548027427</v>
      </c>
      <c r="S6" s="0" t="n">
        <v>4.75489671574831</v>
      </c>
    </row>
    <row r="7" customFormat="false" ht="12.75" hidden="false" customHeight="false" outlineLevel="0" collapsed="false">
      <c r="A7" s="0" t="s">
        <v>31</v>
      </c>
      <c r="B7" s="0" t="s">
        <v>32</v>
      </c>
      <c r="C7" s="0" t="s">
        <v>33</v>
      </c>
      <c r="D7" s="0" t="s">
        <v>34</v>
      </c>
      <c r="E7" s="3" t="n">
        <v>0.0792931423881879</v>
      </c>
      <c r="F7" s="3" t="n">
        <v>0.662315723847326</v>
      </c>
      <c r="G7" s="3" t="n">
        <v>0.482742865379817</v>
      </c>
      <c r="H7" s="3" t="n">
        <v>0.00503697064494657</v>
      </c>
      <c r="I7" s="3" t="n">
        <v>0.00060612463258394</v>
      </c>
      <c r="J7" s="3" t="n">
        <v>0.160934795426531</v>
      </c>
      <c r="K7" s="3" t="n">
        <v>0.0800972384017003</v>
      </c>
      <c r="L7" s="0" t="n">
        <v>86.5042330160289</v>
      </c>
      <c r="M7" s="0" t="n">
        <v>267.513220824364</v>
      </c>
      <c r="N7" s="0" t="n">
        <v>84.2854519667668</v>
      </c>
      <c r="O7" s="0" t="n">
        <v>137.797701954236</v>
      </c>
      <c r="P7" s="0" t="n">
        <v>335.139551559795</v>
      </c>
      <c r="Q7" s="0" t="n">
        <v>390.668174088824</v>
      </c>
      <c r="R7" s="0" t="n">
        <v>179.714670774783</v>
      </c>
      <c r="S7" s="0" t="n">
        <v>201.958891228128</v>
      </c>
    </row>
    <row r="8" customFormat="false" ht="12.75" hidden="false" customHeight="false" outlineLevel="0" collapsed="false">
      <c r="A8" s="0" t="s">
        <v>35</v>
      </c>
      <c r="B8" s="0" t="s">
        <v>36</v>
      </c>
      <c r="C8" s="0" t="s">
        <v>37</v>
      </c>
      <c r="D8" s="0" t="s">
        <v>38</v>
      </c>
      <c r="E8" s="3" t="n">
        <v>1</v>
      </c>
      <c r="F8" s="3" t="n">
        <v>0.959873825014418</v>
      </c>
      <c r="G8" s="3" t="n">
        <v>0.0135152088855354</v>
      </c>
      <c r="H8" s="3" t="n">
        <v>0.0305349495812275</v>
      </c>
      <c r="I8" s="3" t="n">
        <v>6.52055700530302E-006</v>
      </c>
      <c r="J8" s="3" t="n">
        <v>5.54300853273917E-008</v>
      </c>
      <c r="K8" s="3" t="n">
        <v>3.21016206865782E-007</v>
      </c>
      <c r="L8" s="0" t="n">
        <v>160.819168818786</v>
      </c>
      <c r="M8" s="0" t="n">
        <v>171.934036539059</v>
      </c>
      <c r="N8" s="0" t="n">
        <v>38.0060622998305</v>
      </c>
      <c r="O8" s="0" t="n">
        <v>45.9028206750617</v>
      </c>
      <c r="P8" s="0" t="n">
        <v>46.1192696648462</v>
      </c>
      <c r="Q8" s="0" t="n">
        <v>17.61637485964</v>
      </c>
      <c r="R8" s="0" t="n">
        <v>12.375326980947</v>
      </c>
      <c r="S8" s="0" t="n">
        <v>13.6525832339921</v>
      </c>
    </row>
    <row r="9" customFormat="false" ht="12.75" hidden="false" customHeight="false" outlineLevel="0" collapsed="false">
      <c r="A9" s="0" t="s">
        <v>39</v>
      </c>
      <c r="B9" s="0" t="s">
        <v>40</v>
      </c>
      <c r="C9" s="0" t="s">
        <v>41</v>
      </c>
      <c r="D9" s="0" t="s">
        <v>42</v>
      </c>
      <c r="E9" s="3" t="n">
        <v>0.994978006472626</v>
      </c>
      <c r="F9" s="3" t="n">
        <v>9999</v>
      </c>
      <c r="G9" s="3" t="n">
        <v>0.464207562452158</v>
      </c>
      <c r="H9" s="3" t="n">
        <v>0.532097051603227</v>
      </c>
      <c r="I9" s="3" t="n">
        <v>0.466056812612456</v>
      </c>
      <c r="J9" s="3" t="n">
        <v>0.837968782172577</v>
      </c>
      <c r="K9" s="3" t="n">
        <v>0.829053068524297</v>
      </c>
      <c r="L9" s="0" t="n">
        <v>1.11817231590823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.404194807351778</v>
      </c>
      <c r="S9" s="0" t="n">
        <v>0.487909420818286</v>
      </c>
    </row>
    <row r="10" customFormat="false" ht="12.75" hidden="false" customHeight="false" outlineLevel="0" collapsed="false">
      <c r="A10" s="0" t="s">
        <v>43</v>
      </c>
      <c r="B10" s="0" t="s">
        <v>40</v>
      </c>
      <c r="C10" s="0" t="s">
        <v>41</v>
      </c>
      <c r="D10" s="0" t="s">
        <v>42</v>
      </c>
      <c r="E10" s="3" t="n">
        <v>9999</v>
      </c>
      <c r="F10" s="3" t="n">
        <v>9999</v>
      </c>
      <c r="G10" s="3" t="n">
        <v>9999</v>
      </c>
      <c r="H10" s="3" t="n">
        <v>9999</v>
      </c>
      <c r="I10" s="3" t="n">
        <v>9999</v>
      </c>
      <c r="J10" s="3" t="n">
        <v>1</v>
      </c>
      <c r="K10" s="3" t="n">
        <v>9999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.404194807351778</v>
      </c>
      <c r="S10" s="0" t="n">
        <v>0</v>
      </c>
    </row>
    <row r="11" customFormat="false" ht="12.75" hidden="false" customHeight="false" outlineLevel="0" collapsed="false">
      <c r="A11" s="0" t="s">
        <v>44</v>
      </c>
      <c r="B11" s="0" t="s">
        <v>45</v>
      </c>
      <c r="C11" s="0" t="s">
        <v>46</v>
      </c>
      <c r="D11" s="0" t="s">
        <v>47</v>
      </c>
      <c r="E11" s="3" t="n">
        <v>1</v>
      </c>
      <c r="F11" s="3" t="n">
        <v>1</v>
      </c>
      <c r="G11" s="3" t="n">
        <v>0.193365744633251</v>
      </c>
      <c r="H11" s="3" t="n">
        <v>0.309169258266565</v>
      </c>
      <c r="I11" s="3" t="n">
        <v>0.0777895441263778</v>
      </c>
      <c r="J11" s="3" t="n">
        <v>0.723726916517258</v>
      </c>
      <c r="K11" s="3" t="n">
        <v>0.51225887994925</v>
      </c>
      <c r="L11" s="0" t="n">
        <v>5.48615128068218</v>
      </c>
      <c r="M11" s="0" t="n">
        <v>7.40931041743975</v>
      </c>
      <c r="N11" s="0" t="n">
        <v>1.32503503755403</v>
      </c>
      <c r="O11" s="0" t="n">
        <v>1.81870748935799</v>
      </c>
      <c r="P11" s="0" t="n">
        <v>1.79164377654869</v>
      </c>
      <c r="Q11" s="0" t="n">
        <v>1.0337576327038</v>
      </c>
      <c r="R11" s="0" t="n">
        <v>3.99037739119841</v>
      </c>
      <c r="S11" s="0" t="n">
        <v>3.29116845329345</v>
      </c>
    </row>
    <row r="12" customFormat="false" ht="12.75" hidden="false" customHeight="false" outlineLevel="0" collapsed="false">
      <c r="A12" s="0" t="s">
        <v>48</v>
      </c>
      <c r="B12" s="0" t="s">
        <v>49</v>
      </c>
      <c r="C12" s="0" t="s">
        <v>26</v>
      </c>
      <c r="D12" s="0" t="s">
        <v>50</v>
      </c>
      <c r="E12" s="3" t="n">
        <v>0.999404699584691</v>
      </c>
      <c r="F12" s="3" t="n">
        <v>0.88466621266235</v>
      </c>
      <c r="G12" s="3" t="n">
        <v>0.3117412344202</v>
      </c>
      <c r="H12" s="3" t="n">
        <v>0.406192692988556</v>
      </c>
      <c r="I12" s="3" t="n">
        <v>0.486962556335595</v>
      </c>
      <c r="J12" s="3" t="n">
        <v>0.409058776603286</v>
      </c>
      <c r="K12" s="3" t="n">
        <v>0.180578024187695</v>
      </c>
      <c r="L12" s="0" t="n">
        <v>4.19808730145582</v>
      </c>
      <c r="M12" s="0" t="n">
        <v>2.86960152593774</v>
      </c>
      <c r="N12" s="0" t="n">
        <v>6.74102591338673</v>
      </c>
      <c r="O12" s="0" t="n">
        <v>8.81682263714075</v>
      </c>
      <c r="P12" s="0" t="n">
        <v>8.58752682845355</v>
      </c>
      <c r="Q12" s="0" t="n">
        <v>6.64628691570022</v>
      </c>
      <c r="R12" s="0" t="n">
        <v>7.17236516769326</v>
      </c>
      <c r="S12" s="0" t="n">
        <v>9.87350535988036</v>
      </c>
    </row>
    <row r="13" customFormat="false" ht="12.75" hidden="false" customHeight="false" outlineLevel="0" collapsed="false">
      <c r="A13" s="0" t="s">
        <v>51</v>
      </c>
      <c r="B13" s="0" t="s">
        <v>52</v>
      </c>
      <c r="C13" s="0" t="s">
        <v>26</v>
      </c>
      <c r="D13" s="0" t="s">
        <v>53</v>
      </c>
      <c r="E13" s="3" t="n">
        <v>0.743446870140866</v>
      </c>
      <c r="F13" s="3" t="n">
        <v>0.591882436013157</v>
      </c>
      <c r="G13" s="3" t="n">
        <v>0.985469865204363</v>
      </c>
      <c r="H13" s="3" t="n">
        <v>0.639404842841174</v>
      </c>
      <c r="I13" s="3" t="n">
        <v>0.506489677450058</v>
      </c>
      <c r="J13" s="3" t="n">
        <v>0.963219562719681</v>
      </c>
      <c r="K13" s="3" t="n">
        <v>0.823621215367616</v>
      </c>
      <c r="L13" s="0" t="n">
        <v>4.28303313311489</v>
      </c>
      <c r="M13" s="0" t="n">
        <v>7.87668107607316</v>
      </c>
      <c r="N13" s="0" t="n">
        <v>6.60164364551975</v>
      </c>
      <c r="O13" s="0" t="n">
        <v>3.49905757389138</v>
      </c>
      <c r="P13" s="0" t="n">
        <v>7.30042463051529</v>
      </c>
      <c r="Q13" s="0" t="n">
        <v>2.74252198598495</v>
      </c>
      <c r="R13" s="0" t="n">
        <v>4.11511877139524</v>
      </c>
      <c r="S13" s="0" t="n">
        <v>6.01458934045222</v>
      </c>
    </row>
    <row r="14" customFormat="false" ht="12.75" hidden="false" customHeight="false" outlineLevel="0" collapsed="false">
      <c r="A14" s="0" t="s">
        <v>54</v>
      </c>
      <c r="B14" s="0" t="s">
        <v>55</v>
      </c>
      <c r="C14" s="0" t="s">
        <v>56</v>
      </c>
      <c r="D14" s="0" t="s">
        <v>57</v>
      </c>
      <c r="E14" s="3" t="n">
        <v>0.354865927150836</v>
      </c>
      <c r="F14" s="3" t="n">
        <v>0.348608347607883</v>
      </c>
      <c r="G14" s="3" t="n">
        <v>3.14893771948393E-006</v>
      </c>
      <c r="H14" s="3" t="n">
        <v>0.000322754053483656</v>
      </c>
      <c r="I14" s="3" t="n">
        <v>0.00119377545031853</v>
      </c>
      <c r="J14" s="3" t="n">
        <v>0.00402152992772235</v>
      </c>
      <c r="K14" s="3" t="n">
        <v>0.0342279966095586</v>
      </c>
      <c r="L14" s="0" t="n">
        <v>0</v>
      </c>
      <c r="M14" s="0" t="n">
        <v>2.86960152593774</v>
      </c>
      <c r="N14" s="0" t="n">
        <v>9.2978733123109</v>
      </c>
      <c r="O14" s="0" t="n">
        <v>22.0643665751145</v>
      </c>
      <c r="P14" s="0" t="n">
        <v>12.438513430192</v>
      </c>
      <c r="Q14" s="0" t="n">
        <v>8.39754637265689</v>
      </c>
      <c r="R14" s="0" t="n">
        <v>7.82604273543869</v>
      </c>
      <c r="S14" s="0" t="n">
        <v>5.44684177431754</v>
      </c>
    </row>
    <row r="15" customFormat="false" ht="12.75" hidden="false" customHeight="false" outlineLevel="0" collapsed="false">
      <c r="A15" s="0" t="s">
        <v>58</v>
      </c>
      <c r="B15" s="0" t="s">
        <v>59</v>
      </c>
      <c r="C15" s="0" t="s">
        <v>60</v>
      </c>
      <c r="D15" s="0" t="s">
        <v>61</v>
      </c>
      <c r="E15" s="3" t="n">
        <v>0.471028485827797</v>
      </c>
      <c r="F15" s="3" t="n">
        <v>0.62019677031637</v>
      </c>
      <c r="G15" s="3" t="n">
        <v>0.425844477326558</v>
      </c>
      <c r="H15" s="3" t="n">
        <v>0.150945475219432</v>
      </c>
      <c r="I15" s="3" t="n">
        <v>0.0587275180698842</v>
      </c>
      <c r="J15" s="3" t="n">
        <v>0.0791466801444363</v>
      </c>
      <c r="K15" s="3" t="n">
        <v>0.319768747756621</v>
      </c>
      <c r="L15" s="0" t="n">
        <v>20.2772288824663</v>
      </c>
      <c r="M15" s="0" t="n">
        <v>8.47804942953859</v>
      </c>
      <c r="N15" s="0" t="n">
        <v>6.76455745563712</v>
      </c>
      <c r="O15" s="0" t="n">
        <v>12.7755723900312</v>
      </c>
      <c r="P15" s="0" t="n">
        <v>7.52694716840829</v>
      </c>
      <c r="Q15" s="0" t="n">
        <v>7.27879853260207</v>
      </c>
      <c r="R15" s="0" t="n">
        <v>7.75287203756124</v>
      </c>
      <c r="S15" s="0" t="n">
        <v>11.8251430431535</v>
      </c>
    </row>
    <row r="16" customFormat="false" ht="12.75" hidden="false" customHeight="false" outlineLevel="0" collapsed="false">
      <c r="A16" s="0" t="s">
        <v>62</v>
      </c>
      <c r="B16" s="0" t="s">
        <v>63</v>
      </c>
      <c r="C16" s="0" t="s">
        <v>26</v>
      </c>
      <c r="D16" s="0" t="s">
        <v>64</v>
      </c>
      <c r="E16" s="3" t="n">
        <v>0.976293772164784</v>
      </c>
      <c r="F16" s="3" t="n">
        <v>0.910469738336994</v>
      </c>
      <c r="G16" s="3" t="n">
        <v>3.07978825319744E-005</v>
      </c>
      <c r="H16" s="3" t="n">
        <v>0.00890880531488039</v>
      </c>
      <c r="I16" s="3" t="n">
        <v>0.000361441440897257</v>
      </c>
      <c r="J16" s="3" t="n">
        <v>0.0720937369628964</v>
      </c>
      <c r="K16" s="3" t="n">
        <v>0.162898982362553</v>
      </c>
      <c r="L16" s="0" t="n">
        <v>52.874117707123</v>
      </c>
      <c r="M16" s="0" t="n">
        <v>65.2130616603628</v>
      </c>
      <c r="N16" s="0" t="n">
        <v>5.85766922168405</v>
      </c>
      <c r="O16" s="0" t="n">
        <v>4.30464326495193</v>
      </c>
      <c r="P16" s="0" t="n">
        <v>10.6571896457197</v>
      </c>
      <c r="Q16" s="0" t="n">
        <v>8.6288119737568</v>
      </c>
      <c r="R16" s="0" t="n">
        <v>22.3470851333414</v>
      </c>
      <c r="S16" s="0" t="n">
        <v>27.1898495244695</v>
      </c>
    </row>
    <row r="17" customFormat="false" ht="12.75" hidden="false" customHeight="false" outlineLevel="0" collapsed="false">
      <c r="A17" s="0" t="s">
        <v>65</v>
      </c>
      <c r="B17" s="0" t="s">
        <v>66</v>
      </c>
      <c r="C17" s="0" t="s">
        <v>26</v>
      </c>
      <c r="D17" s="0" t="s">
        <v>67</v>
      </c>
      <c r="E17" s="3" t="n">
        <v>0.640974119942695</v>
      </c>
      <c r="F17" s="3" t="n">
        <v>1.5963763574168E-007</v>
      </c>
      <c r="G17" s="3" t="n">
        <v>0.0181136761127385</v>
      </c>
      <c r="H17" s="3" t="n">
        <v>0.0187121974271124</v>
      </c>
      <c r="I17" s="3" t="n">
        <v>0.0686494929842548</v>
      </c>
      <c r="J17" s="3" t="n">
        <v>0.174451651060907</v>
      </c>
      <c r="K17" s="3" t="n">
        <v>0.0871134132430422</v>
      </c>
      <c r="L17" s="0" t="n">
        <v>20.3621747141254</v>
      </c>
      <c r="M17" s="0" t="n">
        <v>44.9821256442944</v>
      </c>
      <c r="N17" s="0" t="n">
        <v>325.49706405045</v>
      </c>
      <c r="O17" s="0" t="n">
        <v>5.52530117048625</v>
      </c>
      <c r="P17" s="0" t="n">
        <v>3.90248310456285</v>
      </c>
      <c r="Q17" s="0" t="n">
        <v>7.63754944472851</v>
      </c>
      <c r="R17" s="0" t="n">
        <v>10.1264701993525</v>
      </c>
      <c r="S17" s="0" t="n">
        <v>8.12590331435816</v>
      </c>
    </row>
    <row r="18" customFormat="false" ht="12.75" hidden="false" customHeight="false" outlineLevel="0" collapsed="false">
      <c r="A18" s="0" t="s">
        <v>68</v>
      </c>
      <c r="B18" s="0" t="s">
        <v>69</v>
      </c>
      <c r="C18" s="0" t="s">
        <v>70</v>
      </c>
      <c r="D18" s="0" t="s">
        <v>71</v>
      </c>
      <c r="E18" s="3" t="n">
        <v>1</v>
      </c>
      <c r="F18" s="3" t="n">
        <v>0.82250168495439</v>
      </c>
      <c r="G18" s="3" t="n">
        <v>0.106649747132358</v>
      </c>
      <c r="H18" s="3" t="n">
        <v>0.0736339242487755</v>
      </c>
      <c r="I18" s="3" t="n">
        <v>0.0116051099692711</v>
      </c>
      <c r="J18" s="3" t="n">
        <v>0.142325825938243</v>
      </c>
      <c r="K18" s="3" t="n">
        <v>0.0309300017626659</v>
      </c>
      <c r="L18" s="0" t="n">
        <v>159.021429849605</v>
      </c>
      <c r="M18" s="0" t="n">
        <v>162.125737800873</v>
      </c>
      <c r="N18" s="0" t="n">
        <v>286.46826279105</v>
      </c>
      <c r="O18" s="0" t="n">
        <v>374.787247553359</v>
      </c>
      <c r="P18" s="0" t="n">
        <v>410.604896178214</v>
      </c>
      <c r="Q18" s="0" t="n">
        <v>510.669049689816</v>
      </c>
      <c r="R18" s="0" t="n">
        <v>317.910953571127</v>
      </c>
      <c r="S18" s="0" t="n">
        <v>448.401839869237</v>
      </c>
    </row>
    <row r="19" customFormat="false" ht="12.75" hidden="false" customHeight="false" outlineLevel="0" collapsed="false">
      <c r="A19" s="0" t="s">
        <v>72</v>
      </c>
      <c r="B19" s="0" t="s">
        <v>73</v>
      </c>
      <c r="C19" s="0" t="s">
        <v>74</v>
      </c>
      <c r="D19" s="0" t="s">
        <v>75</v>
      </c>
      <c r="E19" s="3" t="n">
        <v>0.994978006472626</v>
      </c>
      <c r="F19" s="3" t="n">
        <v>0.619225034888097</v>
      </c>
      <c r="G19" s="3" t="n">
        <v>0.814702892088471</v>
      </c>
      <c r="H19" s="3" t="n">
        <v>0.811386920756692</v>
      </c>
      <c r="I19" s="3" t="n">
        <v>0.315563997187206</v>
      </c>
      <c r="J19" s="3" t="n">
        <v>0.0513115333096042</v>
      </c>
      <c r="K19" s="3" t="n">
        <v>0.0921506563450217</v>
      </c>
      <c r="L19" s="0" t="n">
        <v>1.11817231590823</v>
      </c>
      <c r="M19" s="0" t="n">
        <v>0</v>
      </c>
      <c r="N19" s="0" t="n">
        <v>0.511369479784835</v>
      </c>
      <c r="O19" s="0" t="n">
        <v>2.22150033488826</v>
      </c>
      <c r="P19" s="0" t="n">
        <v>2.20351234158664</v>
      </c>
      <c r="Q19" s="0" t="n">
        <v>3.50251891391333</v>
      </c>
      <c r="R19" s="0" t="n">
        <v>7.34867723020946</v>
      </c>
      <c r="S19" s="0" t="n">
        <v>5.81055370270128</v>
      </c>
    </row>
    <row r="20" customFormat="false" ht="12.75" hidden="false" customHeight="false" outlineLevel="0" collapsed="false">
      <c r="A20" s="0" t="s">
        <v>76</v>
      </c>
      <c r="B20" s="0" t="s">
        <v>77</v>
      </c>
      <c r="C20" s="0" t="s">
        <v>37</v>
      </c>
      <c r="D20" s="0" t="s">
        <v>78</v>
      </c>
      <c r="E20" s="3" t="n">
        <v>0.884522133787534</v>
      </c>
      <c r="F20" s="3" t="n">
        <v>9999</v>
      </c>
      <c r="G20" s="3" t="n">
        <v>0.307372029344305</v>
      </c>
      <c r="H20" s="3" t="n">
        <v>0.65494587109561</v>
      </c>
      <c r="I20" s="3" t="n">
        <v>0.302153076343959</v>
      </c>
      <c r="J20" s="3" t="n">
        <v>0.319802242685837</v>
      </c>
      <c r="K20" s="3" t="n">
        <v>0.278739798329427</v>
      </c>
      <c r="L20" s="0" t="n">
        <v>1.77208653912135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</row>
    <row r="21" customFormat="false" ht="12.75" hidden="false" customHeight="false" outlineLevel="0" collapsed="false">
      <c r="A21" s="0" t="s">
        <v>79</v>
      </c>
      <c r="B21" s="0" t="s">
        <v>80</v>
      </c>
      <c r="C21" s="0" t="s">
        <v>81</v>
      </c>
      <c r="D21" s="0" t="s">
        <v>82</v>
      </c>
      <c r="E21" s="3" t="n">
        <v>0.801047891729709</v>
      </c>
      <c r="F21" s="3" t="n">
        <v>0.0998928320950065</v>
      </c>
      <c r="G21" s="3" t="n">
        <v>5.26764420477458E-008</v>
      </c>
      <c r="H21" s="3" t="n">
        <v>8.85278635737547E-013</v>
      </c>
      <c r="I21" s="3" t="n">
        <v>5.46737327870637E-011</v>
      </c>
      <c r="J21" s="3" t="n">
        <v>6.06579341018373E-008</v>
      </c>
      <c r="K21" s="3" t="n">
        <v>4.39600737073926E-007</v>
      </c>
      <c r="L21" s="0" t="n">
        <v>40.568334269273</v>
      </c>
      <c r="M21" s="0" t="n">
        <v>45.9330796943483</v>
      </c>
      <c r="N21" s="0" t="n">
        <v>117.296380672819</v>
      </c>
      <c r="O21" s="0" t="n">
        <v>471.375214392429</v>
      </c>
      <c r="P21" s="0" t="n">
        <v>1144.69266690246</v>
      </c>
      <c r="Q21" s="0" t="n">
        <v>741.241236226839</v>
      </c>
      <c r="R21" s="0" t="n">
        <v>409.536268296832</v>
      </c>
      <c r="S21" s="0" t="n">
        <v>356.036163592868</v>
      </c>
    </row>
    <row r="22" customFormat="false" ht="12.75" hidden="false" customHeight="false" outlineLevel="0" collapsed="false">
      <c r="A22" s="0" t="s">
        <v>83</v>
      </c>
      <c r="B22" s="0" t="s">
        <v>84</v>
      </c>
      <c r="C22" s="0" t="s">
        <v>26</v>
      </c>
      <c r="D22" s="0" t="s">
        <v>85</v>
      </c>
      <c r="E22" s="3" t="n">
        <v>0.0258349967531026</v>
      </c>
      <c r="F22" s="3" t="n">
        <v>0.23746449746784</v>
      </c>
      <c r="G22" s="3" t="n">
        <v>0.631182482923377</v>
      </c>
      <c r="H22" s="3" t="n">
        <v>1</v>
      </c>
      <c r="I22" s="3" t="n">
        <v>0.478167895204771</v>
      </c>
      <c r="J22" s="3" t="n">
        <v>0.991861558908224</v>
      </c>
      <c r="K22" s="3" t="n">
        <v>1</v>
      </c>
      <c r="L22" s="0" t="n">
        <v>842.119590797668</v>
      </c>
      <c r="M22" s="0" t="n">
        <v>3028.58282046415</v>
      </c>
      <c r="N22" s="0" t="n">
        <v>228.849135863934</v>
      </c>
      <c r="O22" s="0" t="n">
        <v>629.333477866657</v>
      </c>
      <c r="P22" s="0" t="n">
        <v>900.155328064737</v>
      </c>
      <c r="Q22" s="0" t="n">
        <v>1411.99701017922</v>
      </c>
      <c r="R22" s="0" t="n">
        <v>931.964117286956</v>
      </c>
      <c r="S22" s="0" t="n">
        <v>886.85488500144</v>
      </c>
    </row>
    <row r="23" customFormat="false" ht="12.75" hidden="false" customHeight="false" outlineLevel="0" collapsed="false">
      <c r="A23" s="0" t="s">
        <v>86</v>
      </c>
      <c r="B23" s="0" t="s">
        <v>87</v>
      </c>
      <c r="C23" s="0" t="s">
        <v>74</v>
      </c>
      <c r="D23" s="0" t="s">
        <v>88</v>
      </c>
      <c r="E23" s="3" t="n">
        <v>0.0729791774720427</v>
      </c>
      <c r="F23" s="3" t="n">
        <v>0.830729401818404</v>
      </c>
      <c r="G23" s="3" t="n">
        <v>0.909476949794703</v>
      </c>
      <c r="H23" s="3" t="n">
        <v>0.575208267018614</v>
      </c>
      <c r="I23" s="3" t="n">
        <v>0.56059863676589</v>
      </c>
      <c r="J23" s="3" t="n">
        <v>0.226593901979834</v>
      </c>
      <c r="K23" s="3" t="n">
        <v>0.023996229137836</v>
      </c>
      <c r="L23" s="0" t="n">
        <v>372.801762785794</v>
      </c>
      <c r="M23" s="0" t="n">
        <v>1175.74455636573</v>
      </c>
      <c r="N23" s="0" t="n">
        <v>579.658537417325</v>
      </c>
      <c r="O23" s="0" t="n">
        <v>423.735144299365</v>
      </c>
      <c r="P23" s="0" t="n">
        <v>242.705449668438</v>
      </c>
      <c r="Q23" s="0" t="n">
        <v>256.009096730385</v>
      </c>
      <c r="R23" s="0" t="n">
        <v>678.338226162268</v>
      </c>
      <c r="S23" s="0" t="n">
        <v>1043.15857129619</v>
      </c>
    </row>
    <row r="24" customFormat="false" ht="12.75" hidden="false" customHeight="false" outlineLevel="0" collapsed="false">
      <c r="A24" s="0" t="s">
        <v>89</v>
      </c>
      <c r="B24" s="0" t="s">
        <v>90</v>
      </c>
      <c r="C24" s="0" t="s">
        <v>41</v>
      </c>
      <c r="D24" s="0" t="s">
        <v>91</v>
      </c>
      <c r="E24" s="3" t="n">
        <v>0.299628378098479</v>
      </c>
      <c r="F24" s="3" t="n">
        <v>0.455149579007946</v>
      </c>
      <c r="G24" s="3" t="n">
        <v>0.613532189459577</v>
      </c>
      <c r="H24" s="3" t="n">
        <v>0.115213181738008</v>
      </c>
      <c r="I24" s="3" t="n">
        <v>0.00904266594224779</v>
      </c>
      <c r="J24" s="3" t="n">
        <v>0.0218188114821375</v>
      </c>
      <c r="K24" s="3" t="n">
        <v>0.0120176353581295</v>
      </c>
      <c r="L24" s="0" t="n">
        <v>2.89025885502957</v>
      </c>
      <c r="M24" s="0" t="n">
        <v>10.4129096382095</v>
      </c>
      <c r="N24" s="0" t="n">
        <v>1.83640451733886</v>
      </c>
      <c r="O24" s="0" t="n">
        <v>5.24858636083707</v>
      </c>
      <c r="P24" s="0" t="n">
        <v>10.3791706050022</v>
      </c>
      <c r="Q24" s="0" t="n">
        <v>16.0775909210609</v>
      </c>
      <c r="R24" s="0" t="n">
        <v>13.0805752310118</v>
      </c>
      <c r="S24" s="0" t="n">
        <v>14.8324377133796</v>
      </c>
    </row>
    <row r="25" customFormat="false" ht="12.75" hidden="false" customHeight="false" outlineLevel="0" collapsed="false">
      <c r="A25" s="0" t="s">
        <v>92</v>
      </c>
      <c r="B25" s="0" t="s">
        <v>93</v>
      </c>
      <c r="C25" s="0" t="s">
        <v>41</v>
      </c>
      <c r="D25" s="0" t="s">
        <v>94</v>
      </c>
      <c r="E25" s="3" t="n">
        <v>0.884522133787534</v>
      </c>
      <c r="F25" s="3" t="n">
        <v>0.617400429669338</v>
      </c>
      <c r="G25" s="3" t="n">
        <v>0.000117801273714886</v>
      </c>
      <c r="H25" s="3" t="n">
        <v>0.000277135515560853</v>
      </c>
      <c r="I25" s="3" t="n">
        <v>2.29813420605909E-006</v>
      </c>
      <c r="J25" s="3" t="n">
        <v>7.37558574409217E-007</v>
      </c>
      <c r="K25" s="3" t="n">
        <v>1.43708269293687E-005</v>
      </c>
      <c r="L25" s="0" t="n">
        <v>295.385046951669</v>
      </c>
      <c r="M25" s="0" t="n">
        <v>237.804116487353</v>
      </c>
      <c r="N25" s="0" t="n">
        <v>20.9905837062463</v>
      </c>
      <c r="O25" s="0" t="n">
        <v>36.7155457879725</v>
      </c>
      <c r="P25" s="0" t="n">
        <v>32.4039740287923</v>
      </c>
      <c r="Q25" s="0" t="n">
        <v>25.8251507348725</v>
      </c>
      <c r="R25" s="0" t="n">
        <v>33.5314277077912</v>
      </c>
      <c r="S25" s="0" t="n">
        <v>40.5807386489534</v>
      </c>
    </row>
    <row r="26" customFormat="false" ht="12.75" hidden="false" customHeight="false" outlineLevel="0" collapsed="false">
      <c r="A26" s="0" t="s">
        <v>95</v>
      </c>
      <c r="B26" s="0" t="s">
        <v>96</v>
      </c>
      <c r="C26" s="0" t="s">
        <v>46</v>
      </c>
      <c r="D26" s="0" t="s">
        <v>97</v>
      </c>
      <c r="E26" s="3" t="n">
        <v>0.19239058494984</v>
      </c>
      <c r="F26" s="3" t="n">
        <v>0.921621813705228</v>
      </c>
      <c r="G26" s="3" t="n">
        <v>0.645019948423084</v>
      </c>
      <c r="H26" s="3" t="n">
        <v>0.00332755003823449</v>
      </c>
      <c r="I26" s="3" t="n">
        <v>0.101260913988476</v>
      </c>
      <c r="J26" s="3" t="n">
        <v>0.0059294353899295</v>
      </c>
      <c r="K26" s="3" t="n">
        <v>0.116586871560337</v>
      </c>
      <c r="L26" s="0" t="n">
        <v>0</v>
      </c>
      <c r="M26" s="0" t="n">
        <v>2.80422395180043</v>
      </c>
      <c r="N26" s="0" t="n">
        <v>0.441678345851342</v>
      </c>
      <c r="O26" s="0" t="n">
        <v>1.41591464382771</v>
      </c>
      <c r="P26" s="0" t="n">
        <v>8.49485381488108</v>
      </c>
      <c r="Q26" s="0" t="n">
        <v>2.46876128120953</v>
      </c>
      <c r="R26" s="0" t="n">
        <v>6.54028761550591</v>
      </c>
      <c r="S26" s="0" t="n">
        <v>2.41736743053235</v>
      </c>
    </row>
    <row r="27" customFormat="false" ht="12.75" hidden="false" customHeight="false" outlineLevel="0" collapsed="false">
      <c r="A27" s="0" t="s">
        <v>98</v>
      </c>
      <c r="B27" s="0" t="s">
        <v>99</v>
      </c>
      <c r="C27" s="0" t="s">
        <v>37</v>
      </c>
      <c r="D27" s="0" t="s">
        <v>100</v>
      </c>
      <c r="E27" s="3" t="n">
        <v>9999</v>
      </c>
      <c r="F27" s="3" t="n">
        <v>1</v>
      </c>
      <c r="G27" s="3" t="n">
        <v>9999</v>
      </c>
      <c r="H27" s="3" t="n">
        <v>0.690660667470982</v>
      </c>
      <c r="I27" s="3" t="n">
        <v>0.108247002334892</v>
      </c>
      <c r="J27" s="3" t="n">
        <v>0.153477007333756</v>
      </c>
      <c r="K27" s="3" t="n">
        <v>0.359411617810753</v>
      </c>
      <c r="L27" s="0" t="n">
        <v>0</v>
      </c>
      <c r="M27" s="0" t="n">
        <v>0</v>
      </c>
      <c r="N27" s="0" t="n">
        <v>0.511369479784835</v>
      </c>
      <c r="O27" s="0" t="n">
        <v>0</v>
      </c>
      <c r="P27" s="0" t="n">
        <v>0.504541578610423</v>
      </c>
      <c r="Q27" s="0" t="n">
        <v>3.41752870656231</v>
      </c>
      <c r="R27" s="0" t="n">
        <v>2.5499102243075</v>
      </c>
      <c r="S27" s="0" t="n">
        <v>1.7476020455222</v>
      </c>
    </row>
    <row r="28" customFormat="false" ht="12.75" hidden="false" customHeight="false" outlineLevel="0" collapsed="false">
      <c r="A28" s="0" t="s">
        <v>101</v>
      </c>
      <c r="B28" s="0" t="s">
        <v>102</v>
      </c>
      <c r="C28" s="0" t="s">
        <v>103</v>
      </c>
      <c r="D28" s="0" t="s">
        <v>104</v>
      </c>
      <c r="E28" s="3" t="n">
        <v>1</v>
      </c>
      <c r="F28" s="3" t="n">
        <v>0.0469556680699223</v>
      </c>
      <c r="G28" s="3" t="n">
        <v>0.99764226777954</v>
      </c>
      <c r="H28" s="3" t="n">
        <v>0.000105629899795246</v>
      </c>
      <c r="I28" s="3" t="n">
        <v>0.0953112182509304</v>
      </c>
      <c r="J28" s="3" t="n">
        <v>0.00552418797576747</v>
      </c>
      <c r="K28" s="3" t="n">
        <v>0.209026239251563</v>
      </c>
      <c r="L28" s="0" t="n">
        <v>49.094871601103</v>
      </c>
      <c r="M28" s="0" t="n">
        <v>40.0501513079685</v>
      </c>
      <c r="N28" s="0" t="n">
        <v>8.87972650870995</v>
      </c>
      <c r="O28" s="0" t="n">
        <v>45.971999377474</v>
      </c>
      <c r="P28" s="0" t="n">
        <v>290.245360682871</v>
      </c>
      <c r="Q28" s="0" t="n">
        <v>101.790438960095</v>
      </c>
      <c r="R28" s="0" t="n">
        <v>180.609460451719</v>
      </c>
      <c r="S28" s="0" t="n">
        <v>90.1434205371862</v>
      </c>
    </row>
    <row r="29" customFormat="false" ht="12.75" hidden="false" customHeight="false" outlineLevel="0" collapsed="false">
      <c r="A29" s="0" t="s">
        <v>105</v>
      </c>
      <c r="B29" s="0" t="s">
        <v>106</v>
      </c>
      <c r="C29" s="0" t="s">
        <v>33</v>
      </c>
      <c r="D29" s="0" t="s">
        <v>107</v>
      </c>
      <c r="E29" s="3" t="n">
        <v>0.305075710616351</v>
      </c>
      <c r="F29" s="3" t="n">
        <v>0.49294284556273</v>
      </c>
      <c r="G29" s="3" t="n">
        <v>0.168889112999773</v>
      </c>
      <c r="H29" s="3" t="n">
        <v>0.0685498537186308</v>
      </c>
      <c r="I29" s="3" t="n">
        <v>0.349580124022627</v>
      </c>
      <c r="J29" s="3" t="n">
        <v>0.0488440526129318</v>
      </c>
      <c r="K29" s="3" t="n">
        <v>1.45998395557216E-005</v>
      </c>
      <c r="L29" s="0" t="n">
        <v>2.70060272451156</v>
      </c>
      <c r="M29" s="0" t="n">
        <v>9.07941778300403</v>
      </c>
      <c r="N29" s="0" t="n">
        <v>3.53342676681074</v>
      </c>
      <c r="O29" s="0" t="n">
        <v>8.60928652990386</v>
      </c>
      <c r="P29" s="0" t="n">
        <v>12.4488334222683</v>
      </c>
      <c r="Q29" s="0" t="n">
        <v>7.23630342892657</v>
      </c>
      <c r="R29" s="0" t="n">
        <v>10.0532995014751</v>
      </c>
      <c r="S29" s="0" t="n">
        <v>37.9815152542292</v>
      </c>
    </row>
    <row r="30" customFormat="false" ht="12.75" hidden="false" customHeight="false" outlineLevel="0" collapsed="false">
      <c r="A30" s="0" t="s">
        <v>108</v>
      </c>
      <c r="B30" s="0" t="s">
        <v>109</v>
      </c>
      <c r="C30" s="0" t="s">
        <v>110</v>
      </c>
      <c r="D30" s="0" t="s">
        <v>111</v>
      </c>
      <c r="E30" s="3" t="n">
        <v>1</v>
      </c>
      <c r="F30" s="3" t="n">
        <v>0.53058207627113</v>
      </c>
      <c r="G30" s="3" t="n">
        <v>0.211264375303991</v>
      </c>
      <c r="H30" s="3" t="n">
        <v>0.0176550253771954</v>
      </c>
      <c r="I30" s="3" t="n">
        <v>0.000148528903269716</v>
      </c>
      <c r="J30" s="3" t="n">
        <v>0.000732764689277493</v>
      </c>
      <c r="K30" s="3" t="n">
        <v>1.38140397737422E-007</v>
      </c>
      <c r="L30" s="0" t="n">
        <v>0.464258092695105</v>
      </c>
      <c r="M30" s="0" t="n">
        <v>0.800743622434778</v>
      </c>
      <c r="N30" s="0" t="n">
        <v>1.39472617148752</v>
      </c>
      <c r="O30" s="0" t="n">
        <v>3.83267171700936</v>
      </c>
      <c r="P30" s="0" t="n">
        <v>8.7728728555985</v>
      </c>
      <c r="Q30" s="0" t="n">
        <v>16.3938467295118</v>
      </c>
      <c r="R30" s="0" t="n">
        <v>12.9042631684956</v>
      </c>
      <c r="S30" s="0" t="n">
        <v>35.3379325123868</v>
      </c>
    </row>
    <row r="31" customFormat="false" ht="12.75" hidden="false" customHeight="false" outlineLevel="0" collapsed="false">
      <c r="A31" s="0" t="s">
        <v>112</v>
      </c>
      <c r="B31" s="0" t="s">
        <v>113</v>
      </c>
      <c r="C31" s="0" t="s">
        <v>114</v>
      </c>
      <c r="D31" s="0" t="s">
        <v>115</v>
      </c>
      <c r="E31" s="3" t="n">
        <v>1</v>
      </c>
      <c r="F31" s="3" t="n">
        <v>0.0709654059863199</v>
      </c>
      <c r="G31" s="3" t="n">
        <v>0.0131111528845141</v>
      </c>
      <c r="H31" s="3" t="n">
        <v>0.00377722926356987</v>
      </c>
      <c r="I31" s="3" t="n">
        <v>7.26475254601272E-006</v>
      </c>
      <c r="J31" s="3" t="n">
        <v>0.00169260169823921</v>
      </c>
      <c r="K31" s="3" t="n">
        <v>0.000242123025010699</v>
      </c>
      <c r="L31" s="0" t="n">
        <v>0.653914223213122</v>
      </c>
      <c r="M31" s="0" t="n">
        <v>0.467370658633405</v>
      </c>
      <c r="N31" s="0" t="n">
        <v>0.883356691702684</v>
      </c>
      <c r="O31" s="0" t="n">
        <v>7.9297788747244</v>
      </c>
      <c r="P31" s="0" t="n">
        <v>12.0781413679785</v>
      </c>
      <c r="Q31" s="0" t="n">
        <v>26.2451868333968</v>
      </c>
      <c r="R31" s="0" t="n">
        <v>10.9864304963755</v>
      </c>
      <c r="S31" s="0" t="n">
        <v>14.9344555322551</v>
      </c>
    </row>
    <row r="32" customFormat="false" ht="12.75" hidden="false" customHeight="false" outlineLevel="0" collapsed="false">
      <c r="A32" s="0" t="s">
        <v>116</v>
      </c>
      <c r="B32" s="0" t="s">
        <v>117</v>
      </c>
      <c r="C32" s="0" t="s">
        <v>118</v>
      </c>
      <c r="D32" s="0" t="s">
        <v>119</v>
      </c>
      <c r="E32" s="3" t="n">
        <v>1</v>
      </c>
      <c r="F32" s="3" t="n">
        <v>0.0652487545728414</v>
      </c>
      <c r="G32" s="3" t="n">
        <v>0.00295940850063941</v>
      </c>
      <c r="H32" s="3" t="n">
        <v>1.75121588620092E-006</v>
      </c>
      <c r="I32" s="3" t="n">
        <v>0.00154005853910025</v>
      </c>
      <c r="J32" s="3" t="n">
        <v>1.55245478184174E-005</v>
      </c>
      <c r="K32" s="3" t="n">
        <v>4.20260265749409E-005</v>
      </c>
      <c r="L32" s="0" t="n">
        <v>0.653914223213122</v>
      </c>
      <c r="M32" s="0" t="n">
        <v>0</v>
      </c>
      <c r="N32" s="0" t="n">
        <v>1.39472617148752</v>
      </c>
      <c r="O32" s="0" t="n">
        <v>10.4848933527306</v>
      </c>
      <c r="P32" s="0" t="n">
        <v>29.5929271029464</v>
      </c>
      <c r="Q32" s="0" t="n">
        <v>12.8063376082475</v>
      </c>
      <c r="R32" s="0" t="n">
        <v>21.4871248363185</v>
      </c>
      <c r="S32" s="0" t="n">
        <v>17.7155348911712</v>
      </c>
    </row>
    <row r="33" customFormat="false" ht="12.75" hidden="false" customHeight="false" outlineLevel="0" collapsed="false">
      <c r="A33" s="0" t="s">
        <v>120</v>
      </c>
      <c r="B33" s="0" t="s">
        <v>121</v>
      </c>
      <c r="C33" s="0" t="s">
        <v>122</v>
      </c>
      <c r="D33" s="0" t="s">
        <v>123</v>
      </c>
      <c r="E33" s="3" t="n">
        <v>1</v>
      </c>
      <c r="F33" s="3" t="n">
        <v>0.778996879748658</v>
      </c>
      <c r="G33" s="3" t="n">
        <v>0.00467109617209796</v>
      </c>
      <c r="H33" s="3" t="n">
        <v>0.00280360328600458</v>
      </c>
      <c r="I33" s="3" t="n">
        <v>0.000734169737296039</v>
      </c>
      <c r="J33" s="3" t="n">
        <v>0.021564999702889</v>
      </c>
      <c r="K33" s="3" t="n">
        <v>0.00477881760711809</v>
      </c>
      <c r="L33" s="0" t="n">
        <v>3.26957111606561</v>
      </c>
      <c r="M33" s="0" t="n">
        <v>1.73548493970159</v>
      </c>
      <c r="N33" s="0" t="n">
        <v>13.9001986303744</v>
      </c>
      <c r="O33" s="0" t="n">
        <v>18.6222083346919</v>
      </c>
      <c r="P33" s="0" t="n">
        <v>21.6232548508284</v>
      </c>
      <c r="Q33" s="0" t="n">
        <v>22.7663729404366</v>
      </c>
      <c r="R33" s="0" t="n">
        <v>13.7858234810766</v>
      </c>
      <c r="S33" s="0" t="n">
        <v>18.6558749346095</v>
      </c>
    </row>
    <row r="34" customFormat="false" ht="12.75" hidden="false" customHeight="false" outlineLevel="0" collapsed="false">
      <c r="A34" s="0" t="s">
        <v>124</v>
      </c>
      <c r="B34" s="0" t="s">
        <v>125</v>
      </c>
      <c r="C34" s="0" t="s">
        <v>122</v>
      </c>
      <c r="D34" s="0" t="s">
        <v>126</v>
      </c>
      <c r="E34" s="3" t="n">
        <v>0.795684732351257</v>
      </c>
      <c r="F34" s="3" t="n">
        <v>0.0534354613958281</v>
      </c>
      <c r="G34" s="3" t="n">
        <v>0.0098803411697291</v>
      </c>
      <c r="H34" s="3" t="n">
        <v>0.00223024778387268</v>
      </c>
      <c r="I34" s="3" t="n">
        <v>1.02853062239284E-005</v>
      </c>
      <c r="J34" s="3" t="n">
        <v>0.000432854795928261</v>
      </c>
      <c r="K34" s="3" t="n">
        <v>0.000104039031517353</v>
      </c>
      <c r="L34" s="0" t="n">
        <v>208.588548084884</v>
      </c>
      <c r="M34" s="0" t="n">
        <v>318.293442001556</v>
      </c>
      <c r="N34" s="0" t="n">
        <v>9.76308320041263</v>
      </c>
      <c r="O34" s="0" t="n">
        <v>48.5840131889491</v>
      </c>
      <c r="P34" s="0" t="n">
        <v>30.5299772307475</v>
      </c>
      <c r="Q34" s="0" t="n">
        <v>19.2213589228478</v>
      </c>
      <c r="R34" s="0" t="n">
        <v>45.6921013082575</v>
      </c>
      <c r="S34" s="0" t="n">
        <v>30.7781908854695</v>
      </c>
    </row>
    <row r="35" customFormat="false" ht="12.75" hidden="false" customHeight="false" outlineLevel="0" collapsed="false">
      <c r="A35" s="0" t="s">
        <v>127</v>
      </c>
      <c r="B35" s="0" t="s">
        <v>128</v>
      </c>
      <c r="C35" s="0" t="s">
        <v>122</v>
      </c>
      <c r="D35" s="0" t="s">
        <v>129</v>
      </c>
      <c r="E35" s="3" t="n">
        <v>0.884522133787534</v>
      </c>
      <c r="F35" s="3" t="n">
        <v>0.614310857735199</v>
      </c>
      <c r="G35" s="3" t="n">
        <v>1</v>
      </c>
      <c r="H35" s="3" t="n">
        <v>1.04078105536082E-011</v>
      </c>
      <c r="I35" s="3" t="n">
        <v>1.43579604379053E-015</v>
      </c>
      <c r="J35" s="3" t="n">
        <v>5.07281416532105E-009</v>
      </c>
      <c r="K35" s="3" t="n">
        <v>2.0184657721944E-010</v>
      </c>
      <c r="L35" s="0" t="n">
        <v>0</v>
      </c>
      <c r="M35" s="0" t="n">
        <v>0.467370658633405</v>
      </c>
      <c r="N35" s="0" t="n">
        <v>1.76671338340537</v>
      </c>
      <c r="O35" s="0" t="n">
        <v>0.47197154794257</v>
      </c>
      <c r="P35" s="0" t="n">
        <v>73.8691599459768</v>
      </c>
      <c r="Q35" s="0" t="n">
        <v>124.759457542447</v>
      </c>
      <c r="R35" s="0" t="n">
        <v>37.8012585261445</v>
      </c>
      <c r="S35" s="0" t="n">
        <v>51.341344156234</v>
      </c>
    </row>
    <row r="36" customFormat="false" ht="12.75" hidden="false" customHeight="false" outlineLevel="0" collapsed="false">
      <c r="A36" s="0" t="s">
        <v>130</v>
      </c>
      <c r="B36" s="0" t="s">
        <v>131</v>
      </c>
      <c r="C36" s="0" t="s">
        <v>110</v>
      </c>
      <c r="D36" s="0" t="s">
        <v>132</v>
      </c>
      <c r="E36" s="3" t="n">
        <v>1</v>
      </c>
      <c r="F36" s="3" t="n">
        <v>0.778996879748658</v>
      </c>
      <c r="G36" s="3" t="n">
        <v>1</v>
      </c>
      <c r="H36" s="3" t="n">
        <v>0.519341019283577</v>
      </c>
      <c r="I36" s="3" t="n">
        <v>1</v>
      </c>
      <c r="J36" s="3" t="n">
        <v>0.0725630126252648</v>
      </c>
      <c r="K36" s="3" t="n">
        <v>0.60778503745326</v>
      </c>
      <c r="L36" s="0" t="n">
        <v>0.464258092695105</v>
      </c>
      <c r="M36" s="0" t="n">
        <v>0</v>
      </c>
      <c r="N36" s="0" t="n">
        <v>0</v>
      </c>
      <c r="O36" s="0" t="n">
        <v>0.402792845530275</v>
      </c>
      <c r="P36" s="0" t="n">
        <v>2.29618535515911</v>
      </c>
      <c r="Q36" s="0" t="n">
        <v>1.0337576327038</v>
      </c>
      <c r="R36" s="0" t="n">
        <v>4.79876700590196</v>
      </c>
      <c r="S36" s="0" t="n">
        <v>2.03147582858954</v>
      </c>
    </row>
    <row r="37" customFormat="false" ht="12.75" hidden="false" customHeight="false" outlineLevel="0" collapsed="false">
      <c r="A37" s="0" t="s">
        <v>133</v>
      </c>
      <c r="B37" s="0" t="s">
        <v>134</v>
      </c>
      <c r="C37" s="0" t="s">
        <v>122</v>
      </c>
      <c r="D37" s="0" t="s">
        <v>135</v>
      </c>
      <c r="E37" s="3" t="n">
        <v>1</v>
      </c>
      <c r="F37" s="3" t="n">
        <v>0.951002098716567</v>
      </c>
      <c r="G37" s="3" t="n">
        <v>1</v>
      </c>
      <c r="H37" s="3" t="n">
        <v>0.214033151780099</v>
      </c>
      <c r="I37" s="3" t="n">
        <v>0.249202534120155</v>
      </c>
      <c r="J37" s="3" t="n">
        <v>0.745310362161463</v>
      </c>
      <c r="K37" s="3" t="n">
        <v>1</v>
      </c>
      <c r="L37" s="0" t="n">
        <v>0.653914223213122</v>
      </c>
      <c r="M37" s="0" t="n">
        <v>0.467370658633405</v>
      </c>
      <c r="N37" s="0" t="n">
        <v>1.46441730542101</v>
      </c>
      <c r="O37" s="0" t="n">
        <v>0.943943095885141</v>
      </c>
      <c r="P37" s="0" t="n">
        <v>3.11992248523501</v>
      </c>
      <c r="Q37" s="0" t="n">
        <v>2.82751219333597</v>
      </c>
      <c r="R37" s="0" t="n">
        <v>1.61677922940711</v>
      </c>
      <c r="S37" s="0" t="n">
        <v>0.385891601942814</v>
      </c>
    </row>
    <row r="38" customFormat="false" ht="12.75" hidden="false" customHeight="false" outlineLevel="0" collapsed="false">
      <c r="A38" s="0" t="s">
        <v>136</v>
      </c>
      <c r="B38" s="0" t="s">
        <v>137</v>
      </c>
      <c r="C38" s="0" t="s">
        <v>122</v>
      </c>
      <c r="D38" s="0" t="s">
        <v>138</v>
      </c>
      <c r="E38" s="3" t="n">
        <v>1</v>
      </c>
      <c r="F38" s="3" t="n">
        <v>0.136746236162879</v>
      </c>
      <c r="G38" s="3" t="n">
        <v>0.0832231447699256</v>
      </c>
      <c r="H38" s="3" t="n">
        <v>0.148727776628882</v>
      </c>
      <c r="I38" s="3" t="n">
        <v>0.149697497621267</v>
      </c>
      <c r="J38" s="3" t="n">
        <v>0.00108406483736845</v>
      </c>
      <c r="K38" s="3" t="n">
        <v>4.34606903571576E-005</v>
      </c>
      <c r="L38" s="0" t="n">
        <v>0.928516185390209</v>
      </c>
      <c r="M38" s="0" t="n">
        <v>0.934741317266809</v>
      </c>
      <c r="N38" s="0" t="n">
        <v>0.883356691702684</v>
      </c>
      <c r="O38" s="0" t="n">
        <v>6.52614359984019</v>
      </c>
      <c r="P38" s="0" t="n">
        <v>6.19866845972197</v>
      </c>
      <c r="Q38" s="0" t="n">
        <v>6.83505741312462</v>
      </c>
      <c r="R38" s="0" t="n">
        <v>14.2931596530671</v>
      </c>
      <c r="S38" s="0" t="n">
        <v>23.024880048415</v>
      </c>
    </row>
    <row r="39" customFormat="false" ht="12.75" hidden="false" customHeight="false" outlineLevel="0" collapsed="false">
      <c r="A39" s="0" t="s">
        <v>139</v>
      </c>
      <c r="B39" s="0" t="s">
        <v>140</v>
      </c>
      <c r="C39" s="0" t="s">
        <v>141</v>
      </c>
      <c r="D39" s="0" t="s">
        <v>142</v>
      </c>
      <c r="E39" s="3" t="n">
        <v>0.159537702157778</v>
      </c>
      <c r="F39" s="3" t="n">
        <v>0.192600307283431</v>
      </c>
      <c r="G39" s="3" t="n">
        <v>4.69924673859611E-007</v>
      </c>
      <c r="H39" s="3" t="n">
        <v>0.000198225285432301</v>
      </c>
      <c r="I39" s="3" t="n">
        <v>1.48627509329426E-005</v>
      </c>
      <c r="J39" s="3" t="n">
        <v>0.00035303631323548</v>
      </c>
      <c r="K39" s="3" t="n">
        <v>2.06426652706334E-006</v>
      </c>
      <c r="L39" s="0" t="n">
        <v>61.210998908435</v>
      </c>
      <c r="M39" s="0" t="n">
        <v>190.740162753326</v>
      </c>
      <c r="N39" s="0" t="n">
        <v>0</v>
      </c>
      <c r="O39" s="0" t="n">
        <v>2.62429318041854</v>
      </c>
      <c r="P39" s="0" t="n">
        <v>5.60145386753907</v>
      </c>
      <c r="Q39" s="0" t="n">
        <v>6.24504089989828</v>
      </c>
      <c r="R39" s="0" t="n">
        <v>13.6311114341185</v>
      </c>
      <c r="S39" s="0" t="n">
        <v>5.62869773850941</v>
      </c>
    </row>
    <row r="40" customFormat="false" ht="12.75" hidden="false" customHeight="false" outlineLevel="0" collapsed="false">
      <c r="A40" s="0" t="s">
        <v>143</v>
      </c>
      <c r="B40" s="0" t="s">
        <v>144</v>
      </c>
      <c r="C40" s="0" t="s">
        <v>122</v>
      </c>
      <c r="D40" s="0" t="s">
        <v>145</v>
      </c>
      <c r="E40" s="3" t="n">
        <v>0.884522133787534</v>
      </c>
      <c r="F40" s="3" t="n">
        <v>0.981103923318408</v>
      </c>
      <c r="G40" s="3" t="n">
        <v>0.907877855582159</v>
      </c>
      <c r="H40" s="3" t="n">
        <v>0.715855546895769</v>
      </c>
      <c r="I40" s="3" t="n">
        <v>0.901613721795685</v>
      </c>
      <c r="J40" s="3" t="n">
        <v>0.066214762832102</v>
      </c>
      <c r="K40" s="3" t="n">
        <v>0.0953529727277793</v>
      </c>
      <c r="L40" s="0" t="n">
        <v>16.9227119347417</v>
      </c>
      <c r="M40" s="0" t="n">
        <v>25.5649034368904</v>
      </c>
      <c r="N40" s="0" t="n">
        <v>25.1276991362081</v>
      </c>
      <c r="O40" s="0" t="n">
        <v>21.9951878727022</v>
      </c>
      <c r="P40" s="0" t="n">
        <v>14.0036346688477</v>
      </c>
      <c r="Q40" s="0" t="n">
        <v>17.61637485964</v>
      </c>
      <c r="R40" s="0" t="n">
        <v>46.4140908607287</v>
      </c>
      <c r="S40" s="0" t="n">
        <v>46.6396873365237</v>
      </c>
    </row>
    <row r="41" customFormat="false" ht="12.75" hidden="false" customHeight="false" outlineLevel="0" collapsed="false">
      <c r="A41" s="0" t="s">
        <v>146</v>
      </c>
      <c r="B41" s="0" t="s">
        <v>147</v>
      </c>
      <c r="C41" s="0" t="s">
        <v>122</v>
      </c>
      <c r="D41" s="0" t="s">
        <v>148</v>
      </c>
      <c r="E41" s="3" t="n">
        <v>1</v>
      </c>
      <c r="F41" s="3" t="n">
        <v>0.868230214447994</v>
      </c>
      <c r="G41" s="3" t="n">
        <v>0.000304337714340524</v>
      </c>
      <c r="H41" s="3" t="n">
        <v>0.0056543720741145</v>
      </c>
      <c r="I41" s="3" t="n">
        <v>0.0731607903410018</v>
      </c>
      <c r="J41" s="3" t="n">
        <v>0.227362426772273</v>
      </c>
      <c r="K41" s="3" t="n">
        <v>0.264632894247712</v>
      </c>
      <c r="L41" s="0" t="n">
        <v>61.6298401038708</v>
      </c>
      <c r="M41" s="0" t="n">
        <v>64.9450662706988</v>
      </c>
      <c r="N41" s="0" t="n">
        <v>10.204761546264</v>
      </c>
      <c r="O41" s="0" t="n">
        <v>8.0112369460802</v>
      </c>
      <c r="P41" s="0" t="n">
        <v>11.3882537622231</v>
      </c>
      <c r="Q41" s="0" t="n">
        <v>29.0489940057796</v>
      </c>
      <c r="R41" s="0" t="n">
        <v>111.421142859639</v>
      </c>
      <c r="S41" s="0" t="n">
        <v>117.076037925348</v>
      </c>
    </row>
    <row r="42" customFormat="false" ht="12.75" hidden="false" customHeight="false" outlineLevel="0" collapsed="false">
      <c r="A42" s="0" t="s">
        <v>149</v>
      </c>
      <c r="B42" s="0" t="s">
        <v>150</v>
      </c>
      <c r="C42" s="0" t="s">
        <v>122</v>
      </c>
      <c r="D42" s="0" t="s">
        <v>151</v>
      </c>
      <c r="E42" s="3" t="n">
        <v>0.984283054850257</v>
      </c>
      <c r="F42" s="3" t="n">
        <v>0.290151210291216</v>
      </c>
      <c r="G42" s="3" t="n">
        <v>0.987782419691735</v>
      </c>
      <c r="H42" s="3" t="n">
        <v>0.966965389860475</v>
      </c>
      <c r="I42" s="3" t="n">
        <v>0.155491995369539</v>
      </c>
      <c r="J42" s="3" t="n">
        <v>0.00057276197354507</v>
      </c>
      <c r="K42" s="3" t="n">
        <v>0.00374319393815729</v>
      </c>
      <c r="L42" s="0" t="n">
        <v>68.5482945970381</v>
      </c>
      <c r="M42" s="0" t="n">
        <v>53.2019073238412</v>
      </c>
      <c r="N42" s="0" t="n">
        <v>29.0104850655039</v>
      </c>
      <c r="O42" s="0" t="n">
        <v>73.6263483142384</v>
      </c>
      <c r="P42" s="0" t="n">
        <v>71.7273606417336</v>
      </c>
      <c r="Q42" s="0" t="n">
        <v>31.3951849141934</v>
      </c>
      <c r="R42" s="0" t="n">
        <v>12.7279511059794</v>
      </c>
      <c r="S42" s="0" t="n">
        <v>16.4780219400263</v>
      </c>
    </row>
    <row r="43" customFormat="false" ht="12.75" hidden="false" customHeight="false" outlineLevel="0" collapsed="false">
      <c r="A43" s="0" t="s">
        <v>152</v>
      </c>
      <c r="B43" s="0" t="s">
        <v>153</v>
      </c>
      <c r="C43" s="0" t="s">
        <v>154</v>
      </c>
      <c r="D43" s="0" t="s">
        <v>155</v>
      </c>
      <c r="E43" s="3" t="n">
        <v>0.000325353503420629</v>
      </c>
      <c r="F43" s="3" t="n">
        <v>0.961123746723374</v>
      </c>
      <c r="G43" s="3" t="n">
        <v>0.645019948423084</v>
      </c>
      <c r="H43" s="3" t="n">
        <v>0.279180637040648</v>
      </c>
      <c r="I43" s="3" t="n">
        <v>0.540913610203448</v>
      </c>
      <c r="J43" s="3" t="n">
        <v>0.917270869722528</v>
      </c>
      <c r="K43" s="3" t="n">
        <v>1</v>
      </c>
      <c r="L43" s="0" t="n">
        <v>203.001473889581</v>
      </c>
      <c r="M43" s="0" t="n">
        <v>1244.3913399644</v>
      </c>
      <c r="N43" s="0" t="n">
        <v>146.696963535585</v>
      </c>
      <c r="O43" s="0" t="n">
        <v>157.004467339005</v>
      </c>
      <c r="P43" s="0" t="n">
        <v>112.688004980308</v>
      </c>
      <c r="Q43" s="0" t="n">
        <v>309.883018735748</v>
      </c>
      <c r="R43" s="0" t="n">
        <v>234.848247272787</v>
      </c>
      <c r="S43" s="0" t="n">
        <v>223.96363648527</v>
      </c>
    </row>
    <row r="44" customFormat="false" ht="12.75" hidden="false" customHeight="false" outlineLevel="0" collapsed="false">
      <c r="A44" s="0" t="s">
        <v>156</v>
      </c>
      <c r="B44" s="0" t="s">
        <v>157</v>
      </c>
      <c r="C44" s="0" t="s">
        <v>158</v>
      </c>
      <c r="D44" s="0" t="s">
        <v>159</v>
      </c>
      <c r="E44" s="3" t="n">
        <v>0.178798580538666</v>
      </c>
      <c r="F44" s="3" t="n">
        <v>0.229168299688057</v>
      </c>
      <c r="G44" s="3" t="n">
        <v>0.724006405891928</v>
      </c>
      <c r="H44" s="3" t="n">
        <v>0.0617280616948</v>
      </c>
      <c r="I44" s="3" t="n">
        <v>0.0327015772353881</v>
      </c>
      <c r="J44" s="3" t="n">
        <v>1.42366341001331E-012</v>
      </c>
      <c r="K44" s="3" t="n">
        <v>2.02072222773747E-013</v>
      </c>
      <c r="L44" s="0" t="n">
        <v>4.55763509529198</v>
      </c>
      <c r="M44" s="0" t="n">
        <v>17.0214764332145</v>
      </c>
      <c r="N44" s="0" t="n">
        <v>1.90609565127235</v>
      </c>
      <c r="O44" s="0" t="n">
        <v>7.12419318366385</v>
      </c>
      <c r="P44" s="0" t="n">
        <v>19.2447164741732</v>
      </c>
      <c r="Q44" s="0" t="n">
        <v>21.6239200794287</v>
      </c>
      <c r="R44" s="0" t="n">
        <v>186.774177151535</v>
      </c>
      <c r="S44" s="0" t="n">
        <v>236.99969423029</v>
      </c>
    </row>
    <row r="45" customFormat="false" ht="12.75" hidden="false" customHeight="false" outlineLevel="0" collapsed="false">
      <c r="A45" s="0" t="s">
        <v>160</v>
      </c>
      <c r="B45" s="0" t="s">
        <v>161</v>
      </c>
      <c r="C45" s="0" t="s">
        <v>162</v>
      </c>
      <c r="D45" s="0" t="s">
        <v>163</v>
      </c>
      <c r="E45" s="3" t="n">
        <v>3.08319261605712E-010</v>
      </c>
      <c r="F45" s="3" t="n">
        <v>0.107833326194141</v>
      </c>
      <c r="G45" s="3" t="n">
        <v>0.0299395088543902</v>
      </c>
      <c r="H45" s="3" t="n">
        <v>0.293296085729153</v>
      </c>
      <c r="I45" s="3" t="n">
        <v>0.040080724014384</v>
      </c>
      <c r="J45" s="3" t="n">
        <v>0.922069978493835</v>
      </c>
      <c r="K45" s="3" t="n">
        <v>0.959288246803132</v>
      </c>
      <c r="L45" s="0" t="n">
        <v>152.658067243652</v>
      </c>
      <c r="M45" s="0" t="n">
        <v>4181.35110934304</v>
      </c>
      <c r="N45" s="0" t="n">
        <v>13.7146567708243</v>
      </c>
      <c r="O45" s="0" t="n">
        <v>51.9324339890724</v>
      </c>
      <c r="P45" s="0" t="n">
        <v>85.0822842155739</v>
      </c>
      <c r="Q45" s="0" t="n">
        <v>58.4853588828697</v>
      </c>
      <c r="R45" s="0" t="n">
        <v>202.247785396944</v>
      </c>
      <c r="S45" s="0" t="n">
        <v>184.979704140125</v>
      </c>
    </row>
    <row r="46" customFormat="false" ht="12.75" hidden="false" customHeight="false" outlineLevel="0" collapsed="false">
      <c r="A46" s="0" t="s">
        <v>164</v>
      </c>
      <c r="B46" s="0" t="s">
        <v>165</v>
      </c>
      <c r="C46" s="0" t="s">
        <v>122</v>
      </c>
      <c r="D46" s="0" t="s">
        <v>166</v>
      </c>
      <c r="E46" s="3" t="n">
        <v>0.884522133787534</v>
      </c>
      <c r="F46" s="3" t="n">
        <v>1</v>
      </c>
      <c r="G46" s="3" t="n">
        <v>1.23870348738021E-005</v>
      </c>
      <c r="H46" s="3" t="n">
        <v>0.00538446163734044</v>
      </c>
      <c r="I46" s="3" t="n">
        <v>0.000399606301207924</v>
      </c>
      <c r="J46" s="3" t="n">
        <v>1.41026663497405E-011</v>
      </c>
      <c r="K46" s="3" t="n">
        <v>1.0092425657478E-010</v>
      </c>
      <c r="L46" s="0" t="n">
        <v>2691.83525790269</v>
      </c>
      <c r="M46" s="0" t="n">
        <v>1954.45216712669</v>
      </c>
      <c r="N46" s="0" t="n">
        <v>241.497604561959</v>
      </c>
      <c r="O46" s="0" t="n">
        <v>243.344133181716</v>
      </c>
      <c r="P46" s="0" t="n">
        <v>517.752849955654</v>
      </c>
      <c r="Q46" s="0" t="n">
        <v>410.853045251717</v>
      </c>
      <c r="R46" s="0" t="n">
        <v>132.397419585916</v>
      </c>
      <c r="S46" s="0" t="n">
        <v>133.61167493965</v>
      </c>
    </row>
    <row r="47" customFormat="false" ht="12.75" hidden="false" customHeight="false" outlineLevel="0" collapsed="false">
      <c r="A47" s="0" t="s">
        <v>167</v>
      </c>
      <c r="B47" s="0" t="s">
        <v>168</v>
      </c>
      <c r="C47" s="0" t="s">
        <v>122</v>
      </c>
      <c r="D47" s="0" t="s">
        <v>169</v>
      </c>
      <c r="E47" s="3" t="n">
        <v>0.806035370874898</v>
      </c>
      <c r="F47" s="3" t="n">
        <v>0.842517310612065</v>
      </c>
      <c r="G47" s="3" t="n">
        <v>2.66182749940351E-011</v>
      </c>
      <c r="H47" s="3" t="n">
        <v>1.82583149511139E-006</v>
      </c>
      <c r="I47" s="3" t="n">
        <v>8.81249608873291E-010</v>
      </c>
      <c r="J47" s="3" t="n">
        <v>2.68224759614553E-007</v>
      </c>
      <c r="K47" s="3" t="n">
        <v>2.14037727539924E-006</v>
      </c>
      <c r="L47" s="0" t="n">
        <v>184.861767302932</v>
      </c>
      <c r="M47" s="0" t="n">
        <v>144.502893014193</v>
      </c>
      <c r="N47" s="0" t="n">
        <v>3.74250016861121</v>
      </c>
      <c r="O47" s="0" t="n">
        <v>2.29067903730056</v>
      </c>
      <c r="P47" s="0" t="n">
        <v>9.13324491781203</v>
      </c>
      <c r="Q47" s="0" t="n">
        <v>6.28753600357379</v>
      </c>
      <c r="R47" s="0" t="n">
        <v>18.6877318516173</v>
      </c>
      <c r="S47" s="0" t="n">
        <v>21.7208280765929</v>
      </c>
    </row>
    <row r="48" customFormat="false" ht="12.75" hidden="false" customHeight="false" outlineLevel="0" collapsed="false">
      <c r="A48" s="0" t="s">
        <v>170</v>
      </c>
      <c r="B48" s="0" t="s">
        <v>171</v>
      </c>
      <c r="C48" s="0" t="s">
        <v>172</v>
      </c>
      <c r="D48" s="0" t="s">
        <v>173</v>
      </c>
      <c r="E48" s="3" t="n">
        <v>0.884522133787534</v>
      </c>
      <c r="F48" s="3" t="n">
        <v>0.982516631494647</v>
      </c>
      <c r="G48" s="3" t="n">
        <v>0.811663971375663</v>
      </c>
      <c r="H48" s="3" t="n">
        <v>0.185672637483913</v>
      </c>
      <c r="I48" s="3" t="n">
        <v>0.182105373922239</v>
      </c>
      <c r="J48" s="3" t="n">
        <v>0.0394249567376215</v>
      </c>
      <c r="K48" s="3" t="n">
        <v>0.0295466064012391</v>
      </c>
      <c r="L48" s="0" t="n">
        <v>1.11817231590823</v>
      </c>
      <c r="M48" s="0" t="n">
        <v>2.6702262569684</v>
      </c>
      <c r="N48" s="0" t="n">
        <v>1.76671338340537</v>
      </c>
      <c r="O48" s="0" t="n">
        <v>2.83182928765542</v>
      </c>
      <c r="P48" s="0" t="n">
        <v>5.87947290825649</v>
      </c>
      <c r="Q48" s="0" t="n">
        <v>4.53627654661712</v>
      </c>
      <c r="R48" s="0" t="n">
        <v>7.92918410007744</v>
      </c>
      <c r="S48" s="0" t="n">
        <v>7.92186767660722</v>
      </c>
    </row>
    <row r="49" customFormat="false" ht="12.75" hidden="false" customHeight="false" outlineLevel="0" collapsed="false">
      <c r="A49" s="0" t="s">
        <v>174</v>
      </c>
      <c r="B49" s="0" t="s">
        <v>175</v>
      </c>
      <c r="C49" s="0" t="s">
        <v>122</v>
      </c>
      <c r="D49" s="0" t="s">
        <v>176</v>
      </c>
      <c r="E49" s="3" t="n">
        <v>0.999774125306111</v>
      </c>
      <c r="F49" s="3" t="n">
        <v>0.778996879748658</v>
      </c>
      <c r="G49" s="3" t="n">
        <v>0.442220650434047</v>
      </c>
      <c r="H49" s="3" t="n">
        <v>0.347209701366296</v>
      </c>
      <c r="I49" s="3" t="n">
        <v>0.531209191330387</v>
      </c>
      <c r="J49" s="3" t="n">
        <v>0.997883046986902</v>
      </c>
      <c r="K49" s="3" t="n">
        <v>0.169723550913996</v>
      </c>
      <c r="L49" s="0" t="n">
        <v>6.68926942824948</v>
      </c>
      <c r="M49" s="0" t="n">
        <v>5.20645481910476</v>
      </c>
      <c r="N49" s="0" t="n">
        <v>2.3477739971237</v>
      </c>
      <c r="O49" s="0" t="n">
        <v>3.97102912183395</v>
      </c>
      <c r="P49" s="0" t="n">
        <v>16.9485311190141</v>
      </c>
      <c r="Q49" s="0" t="n">
        <v>14.1138559457267</v>
      </c>
      <c r="R49" s="0" t="n">
        <v>7.62813065736441</v>
      </c>
      <c r="S49" s="0" t="n">
        <v>18.0437680213567</v>
      </c>
    </row>
    <row r="50" customFormat="false" ht="12.75" hidden="false" customHeight="false" outlineLevel="0" collapsed="false">
      <c r="A50" s="0" t="s">
        <v>177</v>
      </c>
      <c r="B50" s="0" t="s">
        <v>178</v>
      </c>
      <c r="C50" s="0" t="s">
        <v>122</v>
      </c>
      <c r="D50" s="0" t="s">
        <v>179</v>
      </c>
      <c r="E50" s="3" t="n">
        <v>0.554944345586672</v>
      </c>
      <c r="F50" s="3" t="n">
        <v>0.0669042860627794</v>
      </c>
      <c r="G50" s="3" t="n">
        <v>0.00853946468711672</v>
      </c>
      <c r="H50" s="3" t="n">
        <v>0.280581200625568</v>
      </c>
      <c r="I50" s="3" t="n">
        <v>0.704273214159829</v>
      </c>
      <c r="J50" s="3" t="n">
        <v>0.242419139873345</v>
      </c>
      <c r="K50" s="3" t="n">
        <v>0.867296085647927</v>
      </c>
      <c r="L50" s="0" t="n">
        <v>1584.86735774538</v>
      </c>
      <c r="M50" s="0" t="n">
        <v>2977.21148521615</v>
      </c>
      <c r="N50" s="0" t="n">
        <v>94.9110707950848</v>
      </c>
      <c r="O50" s="0" t="n">
        <v>426.289045612568</v>
      </c>
      <c r="P50" s="0" t="n">
        <v>933.558789461576</v>
      </c>
      <c r="Q50" s="0" t="n">
        <v>1490.01737478279</v>
      </c>
      <c r="R50" s="0" t="n">
        <v>963.980560354879</v>
      </c>
      <c r="S50" s="0" t="n">
        <v>1573.04578981277</v>
      </c>
    </row>
    <row r="51" customFormat="false" ht="12.75" hidden="false" customHeight="false" outlineLevel="0" collapsed="false">
      <c r="A51" s="0" t="s">
        <v>180</v>
      </c>
      <c r="B51" s="0" t="s">
        <v>181</v>
      </c>
      <c r="C51" s="0" t="s">
        <v>182</v>
      </c>
      <c r="D51" s="0" t="s">
        <v>183</v>
      </c>
      <c r="E51" s="3" t="n">
        <v>0.994978006472626</v>
      </c>
      <c r="F51" s="3" t="n">
        <v>0.182830184375866</v>
      </c>
      <c r="G51" s="3" t="n">
        <v>0.670793732445529</v>
      </c>
      <c r="H51" s="3" t="n">
        <v>0.3516982503932</v>
      </c>
      <c r="I51" s="3" t="n">
        <v>0.0662453787934769</v>
      </c>
      <c r="J51" s="3" t="n">
        <v>3.75698673617998E-005</v>
      </c>
      <c r="K51" s="3" t="n">
        <v>0.000353391491554778</v>
      </c>
      <c r="L51" s="0" t="n">
        <v>221.516705353028</v>
      </c>
      <c r="M51" s="0" t="n">
        <v>229.430355190641</v>
      </c>
      <c r="N51" s="0" t="n">
        <v>47.583603640693</v>
      </c>
      <c r="O51" s="0" t="n">
        <v>150.316620761256</v>
      </c>
      <c r="P51" s="0" t="n">
        <v>110.360963106477</v>
      </c>
      <c r="Q51" s="0" t="n">
        <v>81.4592924034531</v>
      </c>
      <c r="R51" s="0" t="n">
        <v>31.011488150245</v>
      </c>
      <c r="S51" s="0" t="n">
        <v>37.484725284491</v>
      </c>
    </row>
    <row r="52" customFormat="false" ht="12.75" hidden="false" customHeight="false" outlineLevel="0" collapsed="false">
      <c r="A52" s="0" t="s">
        <v>184</v>
      </c>
      <c r="B52" s="0" t="s">
        <v>185</v>
      </c>
      <c r="C52" s="0" t="s">
        <v>122</v>
      </c>
      <c r="D52" s="0" t="s">
        <v>186</v>
      </c>
      <c r="E52" s="3" t="n">
        <v>0.000173915891721147</v>
      </c>
      <c r="F52" s="3" t="n">
        <v>0.135493124051579</v>
      </c>
      <c r="G52" s="3" t="n">
        <v>0.104462261549409</v>
      </c>
      <c r="H52" s="3" t="n">
        <v>5.23542208831939E-007</v>
      </c>
      <c r="I52" s="3" t="n">
        <v>5.35217896526515E-008</v>
      </c>
      <c r="J52" s="3" t="n">
        <v>0.000437452096101419</v>
      </c>
      <c r="K52" s="3" t="n">
        <v>0.00621627836738331</v>
      </c>
      <c r="L52" s="0" t="n">
        <v>1.39277427808531</v>
      </c>
      <c r="M52" s="0" t="n">
        <v>29.0358733162936</v>
      </c>
      <c r="N52" s="0" t="n">
        <v>1.39472617148752</v>
      </c>
      <c r="O52" s="0" t="n">
        <v>7.66534343401872</v>
      </c>
      <c r="P52" s="0" t="n">
        <v>48.3845985013336</v>
      </c>
      <c r="Q52" s="0" t="n">
        <v>54.4966037458034</v>
      </c>
      <c r="R52" s="0" t="n">
        <v>18.1072249817494</v>
      </c>
      <c r="S52" s="0" t="n">
        <v>12.2908727904127</v>
      </c>
    </row>
    <row r="53" customFormat="false" ht="12.75" hidden="false" customHeight="false" outlineLevel="0" collapsed="false">
      <c r="A53" s="0" t="s">
        <v>187</v>
      </c>
      <c r="B53" s="0" t="s">
        <v>188</v>
      </c>
      <c r="C53" s="0" t="s">
        <v>172</v>
      </c>
      <c r="D53" s="0" t="s">
        <v>189</v>
      </c>
      <c r="E53" s="3" t="n">
        <v>1</v>
      </c>
      <c r="F53" s="3" t="n">
        <v>1</v>
      </c>
      <c r="G53" s="3" t="n">
        <v>0.674515542385928</v>
      </c>
      <c r="H53" s="3" t="n">
        <v>1</v>
      </c>
      <c r="I53" s="3" t="n">
        <v>1</v>
      </c>
      <c r="J53" s="3" t="n">
        <v>1</v>
      </c>
      <c r="K53" s="3" t="n">
        <v>1</v>
      </c>
      <c r="L53" s="0" t="n">
        <v>0.464258092695105</v>
      </c>
      <c r="M53" s="0" t="n">
        <v>0</v>
      </c>
      <c r="N53" s="0" t="n">
        <v>0.441678345851342</v>
      </c>
      <c r="O53" s="0" t="n">
        <v>0</v>
      </c>
      <c r="P53" s="0" t="n">
        <v>0.597214592182896</v>
      </c>
      <c r="Q53" s="0" t="n">
        <v>0.717501824252869</v>
      </c>
      <c r="R53" s="0" t="n">
        <v>0.404194807351778</v>
      </c>
      <c r="S53" s="0" t="n">
        <v>0.385891601942814</v>
      </c>
    </row>
    <row r="54" customFormat="false" ht="12.75" hidden="false" customHeight="false" outlineLevel="0" collapsed="false">
      <c r="A54" s="0" t="s">
        <v>190</v>
      </c>
      <c r="B54" s="0" t="s">
        <v>191</v>
      </c>
      <c r="C54" s="0" t="s">
        <v>122</v>
      </c>
      <c r="D54" s="0" t="s">
        <v>192</v>
      </c>
      <c r="E54" s="3" t="n">
        <v>0.939058865104584</v>
      </c>
      <c r="F54" s="3" t="n">
        <v>0.893270123816928</v>
      </c>
      <c r="G54" s="3" t="n">
        <v>0.342298261918245</v>
      </c>
      <c r="H54" s="3" t="n">
        <v>0.911367611793124</v>
      </c>
      <c r="I54" s="3" t="n">
        <v>0.651758834522314</v>
      </c>
      <c r="J54" s="3" t="n">
        <v>0.644356495119977</v>
      </c>
      <c r="K54" s="3" t="n">
        <v>0.829469751013928</v>
      </c>
      <c r="L54" s="0" t="n">
        <v>6.70903389544936</v>
      </c>
      <c r="M54" s="0" t="n">
        <v>4.07233823286861</v>
      </c>
      <c r="N54" s="0" t="n">
        <v>1.32503503755403</v>
      </c>
      <c r="O54" s="0" t="n">
        <v>2.76265058524313</v>
      </c>
      <c r="P54" s="0" t="n">
        <v>5.09691228892865</v>
      </c>
      <c r="Q54" s="0" t="n">
        <v>4.17752563449069</v>
      </c>
      <c r="R54" s="0" t="n">
        <v>3.637753266166</v>
      </c>
      <c r="S54" s="0" t="n">
        <v>5.22062646300752</v>
      </c>
    </row>
    <row r="55" customFormat="false" ht="12.75" hidden="false" customHeight="false" outlineLevel="0" collapsed="false">
      <c r="A55" s="0" t="s">
        <v>193</v>
      </c>
      <c r="B55" s="0" t="s">
        <v>194</v>
      </c>
      <c r="C55" s="0" t="s">
        <v>122</v>
      </c>
      <c r="D55" s="0" t="s">
        <v>195</v>
      </c>
      <c r="E55" s="3" t="n">
        <v>1</v>
      </c>
      <c r="F55" s="3" t="n">
        <v>0.518112178738753</v>
      </c>
      <c r="G55" s="3" t="n">
        <v>0.357953288560222</v>
      </c>
      <c r="H55" s="3" t="n">
        <v>0.0937882379759691</v>
      </c>
      <c r="I55" s="3" t="n">
        <v>0.01605847869356</v>
      </c>
      <c r="J55" s="3" t="n">
        <v>0.745310362161463</v>
      </c>
      <c r="K55" s="3" t="n">
        <v>1</v>
      </c>
      <c r="L55" s="0" t="n">
        <v>0.653914223213122</v>
      </c>
      <c r="M55" s="0" t="n">
        <v>0</v>
      </c>
      <c r="N55" s="0" t="n">
        <v>0.511369479784835</v>
      </c>
      <c r="O55" s="0" t="n">
        <v>2.48593577559394</v>
      </c>
      <c r="P55" s="0" t="n">
        <v>4.9115662617837</v>
      </c>
      <c r="Q55" s="0" t="n">
        <v>7.32129363627758</v>
      </c>
      <c r="R55" s="0" t="n">
        <v>1.96940335443952</v>
      </c>
      <c r="S55" s="0" t="n">
        <v>0.873801022761099</v>
      </c>
    </row>
    <row r="56" customFormat="false" ht="12.75" hidden="false" customHeight="false" outlineLevel="0" collapsed="false">
      <c r="A56" s="0" t="s">
        <v>196</v>
      </c>
      <c r="B56" s="0" t="s">
        <v>197</v>
      </c>
      <c r="C56" s="0" t="s">
        <v>122</v>
      </c>
      <c r="D56" s="0" t="s">
        <v>198</v>
      </c>
      <c r="E56" s="3" t="n">
        <v>0.99891694781852</v>
      </c>
      <c r="F56" s="3" t="n">
        <v>0.921621813705228</v>
      </c>
      <c r="G56" s="3" t="n">
        <v>0.185112247155792</v>
      </c>
      <c r="H56" s="3" t="n">
        <v>0.354956392667508</v>
      </c>
      <c r="I56" s="3" t="n">
        <v>0.0321599990565961</v>
      </c>
      <c r="J56" s="3" t="n">
        <v>0.0851142245727665</v>
      </c>
      <c r="K56" s="3" t="n">
        <v>0.1591546568826</v>
      </c>
      <c r="L56" s="0" t="n">
        <v>7.44789395032155</v>
      </c>
      <c r="M56" s="0" t="n">
        <v>5.87320074670751</v>
      </c>
      <c r="N56" s="0" t="n">
        <v>3.60311790074423</v>
      </c>
      <c r="O56" s="0" t="n">
        <v>2.55511447800624</v>
      </c>
      <c r="P56" s="0" t="n">
        <v>2.89339994734201</v>
      </c>
      <c r="Q56" s="0" t="n">
        <v>0.717501824252869</v>
      </c>
      <c r="R56" s="0" t="n">
        <v>1.96940335443952</v>
      </c>
      <c r="S56" s="0" t="n">
        <v>2.6214030682833</v>
      </c>
    </row>
    <row r="57" customFormat="false" ht="12.75" hidden="false" customHeight="false" outlineLevel="0" collapsed="false">
      <c r="A57" s="0" t="s">
        <v>199</v>
      </c>
      <c r="B57" s="0" t="s">
        <v>200</v>
      </c>
      <c r="C57" s="0" t="s">
        <v>122</v>
      </c>
      <c r="D57" s="0" t="s">
        <v>201</v>
      </c>
      <c r="E57" s="3" t="n">
        <v>0.0113052202671903</v>
      </c>
      <c r="F57" s="3" t="n">
        <v>1</v>
      </c>
      <c r="G57" s="3" t="n">
        <v>0.000271068427990339</v>
      </c>
      <c r="H57" s="3" t="n">
        <v>0.000620449916713496</v>
      </c>
      <c r="I57" s="3" t="n">
        <v>9.71740715600814E-005</v>
      </c>
      <c r="J57" s="3" t="n">
        <v>0.00741454581899715</v>
      </c>
      <c r="K57" s="3" t="n">
        <v>0.0161833317219301</v>
      </c>
      <c r="L57" s="0" t="n">
        <v>247.997080525228</v>
      </c>
      <c r="M57" s="0" t="n">
        <v>58.5391172912205</v>
      </c>
      <c r="N57" s="0" t="n">
        <v>35.7741390283234</v>
      </c>
      <c r="O57" s="0" t="n">
        <v>35.1043744058514</v>
      </c>
      <c r="P57" s="0" t="n">
        <v>32.9188355994791</v>
      </c>
      <c r="Q57" s="0" t="n">
        <v>41.4965807019007</v>
      </c>
      <c r="R57" s="0" t="n">
        <v>75.3530342918954</v>
      </c>
      <c r="S57" s="0" t="n">
        <v>84.3949872794429</v>
      </c>
    </row>
    <row r="58" customFormat="false" ht="12.75" hidden="false" customHeight="false" outlineLevel="0" collapsed="false">
      <c r="A58" s="0" t="s">
        <v>202</v>
      </c>
      <c r="B58" s="0" t="s">
        <v>203</v>
      </c>
      <c r="C58" s="0" t="s">
        <v>172</v>
      </c>
      <c r="D58" s="0" t="s">
        <v>204</v>
      </c>
      <c r="E58" s="3" t="n">
        <v>9999</v>
      </c>
      <c r="F58" s="3" t="n">
        <v>9999</v>
      </c>
      <c r="G58" s="3" t="n">
        <v>9999</v>
      </c>
      <c r="H58" s="3" t="n">
        <v>9999</v>
      </c>
      <c r="I58" s="3" t="n">
        <v>9999</v>
      </c>
      <c r="J58" s="3" t="n">
        <v>1</v>
      </c>
      <c r="K58" s="3" t="n">
        <v>1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.404194807351778</v>
      </c>
      <c r="S58" s="0" t="n">
        <v>0.385891601942814</v>
      </c>
    </row>
    <row r="59" customFormat="false" ht="12.75" hidden="false" customHeight="false" outlineLevel="0" collapsed="false">
      <c r="A59" s="0" t="s">
        <v>205</v>
      </c>
      <c r="B59" s="0" t="s">
        <v>206</v>
      </c>
      <c r="C59" s="0" t="s">
        <v>172</v>
      </c>
      <c r="D59" s="0" t="s">
        <v>207</v>
      </c>
      <c r="E59" s="3" t="n">
        <v>9999</v>
      </c>
      <c r="F59" s="3" t="n">
        <v>9999</v>
      </c>
      <c r="G59" s="3" t="n">
        <v>9999</v>
      </c>
      <c r="H59" s="3" t="n">
        <v>9999</v>
      </c>
      <c r="I59" s="3" t="n">
        <v>9999</v>
      </c>
      <c r="J59" s="3" t="n">
        <v>9999</v>
      </c>
      <c r="K59" s="3" t="n">
        <v>1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.385891601942814</v>
      </c>
    </row>
    <row r="60" customFormat="false" ht="12.75" hidden="false" customHeight="false" outlineLevel="0" collapsed="false">
      <c r="A60" s="0" t="s">
        <v>208</v>
      </c>
      <c r="B60" s="0" t="s">
        <v>206</v>
      </c>
      <c r="C60" s="0" t="s">
        <v>172</v>
      </c>
      <c r="D60" s="0" t="s">
        <v>207</v>
      </c>
      <c r="E60" s="3" t="n">
        <v>9999</v>
      </c>
      <c r="F60" s="3" t="n">
        <v>9999</v>
      </c>
      <c r="G60" s="3" t="n">
        <v>9999</v>
      </c>
      <c r="H60" s="3" t="n">
        <v>9999</v>
      </c>
      <c r="I60" s="3" t="n">
        <v>9999</v>
      </c>
      <c r="J60" s="3" t="n">
        <v>1</v>
      </c>
      <c r="K60" s="3" t="n">
        <v>9999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.58050686986798</v>
      </c>
      <c r="S60" s="0" t="n">
        <v>0</v>
      </c>
    </row>
    <row r="61" customFormat="false" ht="12.75" hidden="false" customHeight="false" outlineLevel="0" collapsed="false">
      <c r="A61" s="0" t="s">
        <v>209</v>
      </c>
      <c r="B61" s="0" t="s">
        <v>210</v>
      </c>
      <c r="C61" s="0" t="s">
        <v>122</v>
      </c>
      <c r="D61" s="0" t="s">
        <v>211</v>
      </c>
      <c r="E61" s="3" t="n">
        <v>1</v>
      </c>
      <c r="F61" s="3" t="n">
        <v>0.591135992808283</v>
      </c>
      <c r="G61" s="3" t="n">
        <v>0.161530865476945</v>
      </c>
      <c r="H61" s="3" t="n">
        <v>0.519341019283577</v>
      </c>
      <c r="I61" s="3" t="n">
        <v>0.750832583209847</v>
      </c>
      <c r="J61" s="3" t="n">
        <v>0.745310362161463</v>
      </c>
      <c r="K61" s="3" t="n">
        <v>0.147231348294436</v>
      </c>
      <c r="L61" s="0" t="n">
        <v>0.464258092695105</v>
      </c>
      <c r="M61" s="0" t="n">
        <v>0</v>
      </c>
      <c r="N61" s="0" t="n">
        <v>2.04547791913934</v>
      </c>
      <c r="O61" s="0" t="n">
        <v>4.44300066977652</v>
      </c>
      <c r="P61" s="0" t="n">
        <v>2.29618535515911</v>
      </c>
      <c r="Q61" s="0" t="n">
        <v>2.38377107385852</v>
      </c>
      <c r="R61" s="0" t="n">
        <v>1.96940335443952</v>
      </c>
      <c r="S61" s="0" t="n">
        <v>4.26698729493002</v>
      </c>
    </row>
    <row r="62" customFormat="false" ht="12.75" hidden="false" customHeight="false" outlineLevel="0" collapsed="false">
      <c r="A62" s="0" t="s">
        <v>212</v>
      </c>
      <c r="B62" s="0" t="s">
        <v>213</v>
      </c>
      <c r="C62" s="0" t="s">
        <v>172</v>
      </c>
      <c r="D62" s="0" t="s">
        <v>214</v>
      </c>
      <c r="E62" s="3" t="n">
        <v>9999</v>
      </c>
      <c r="F62" s="3" t="n">
        <v>1</v>
      </c>
      <c r="G62" s="3" t="n">
        <v>1</v>
      </c>
      <c r="H62" s="3" t="n">
        <v>0.147643800998852</v>
      </c>
      <c r="I62" s="3" t="n">
        <v>1</v>
      </c>
      <c r="J62" s="3" t="n">
        <v>0.107693975423984</v>
      </c>
      <c r="K62" s="3" t="n">
        <v>0.0785699968266597</v>
      </c>
      <c r="L62" s="0" t="n">
        <v>0</v>
      </c>
      <c r="M62" s="0" t="n">
        <v>0</v>
      </c>
      <c r="N62" s="0" t="n">
        <v>0.441678345851342</v>
      </c>
      <c r="O62" s="0" t="n">
        <v>0.47197154794257</v>
      </c>
      <c r="P62" s="0" t="n">
        <v>2.38885836873158</v>
      </c>
      <c r="Q62" s="0" t="n">
        <v>0.358750912126435</v>
      </c>
      <c r="R62" s="0" t="n">
        <v>2.60148090662687</v>
      </c>
      <c r="S62" s="0" t="n">
        <v>3.00729467022611</v>
      </c>
    </row>
    <row r="63" customFormat="false" ht="12.75" hidden="false" customHeight="false" outlineLevel="0" collapsed="false">
      <c r="A63" s="0" t="s">
        <v>215</v>
      </c>
      <c r="B63" s="0" t="s">
        <v>216</v>
      </c>
      <c r="C63" s="0" t="s">
        <v>122</v>
      </c>
      <c r="D63" s="0" t="s">
        <v>217</v>
      </c>
      <c r="E63" s="3" t="n">
        <v>0.897778069661172</v>
      </c>
      <c r="F63" s="3" t="n">
        <v>0.893636209818508</v>
      </c>
      <c r="G63" s="3" t="n">
        <v>0.667820619003108</v>
      </c>
      <c r="H63" s="3" t="n">
        <v>0.201016214060304</v>
      </c>
      <c r="I63" s="3" t="n">
        <v>0.300652598091441</v>
      </c>
      <c r="J63" s="3" t="n">
        <v>0.137940017928806</v>
      </c>
      <c r="K63" s="3" t="n">
        <v>0.334027043767292</v>
      </c>
      <c r="L63" s="0" t="n">
        <v>8.65101209788885</v>
      </c>
      <c r="M63" s="0" t="n">
        <v>12.2823922727431</v>
      </c>
      <c r="N63" s="0" t="n">
        <v>10.9252044278493</v>
      </c>
      <c r="O63" s="0" t="n">
        <v>13.4428006762672</v>
      </c>
      <c r="P63" s="0" t="n">
        <v>22.4984884837288</v>
      </c>
      <c r="Q63" s="0" t="n">
        <v>19.7263852287231</v>
      </c>
      <c r="R63" s="0" t="n">
        <v>20.7602765706956</v>
      </c>
      <c r="S63" s="0" t="n">
        <v>17.6800560929729</v>
      </c>
    </row>
    <row r="64" customFormat="false" ht="12.75" hidden="false" customHeight="false" outlineLevel="0" collapsed="false">
      <c r="A64" s="0" t="s">
        <v>218</v>
      </c>
      <c r="B64" s="0" t="s">
        <v>219</v>
      </c>
      <c r="C64" s="0" t="s">
        <v>110</v>
      </c>
      <c r="D64" s="0" t="s">
        <v>220</v>
      </c>
      <c r="E64" s="3" t="n">
        <v>9999</v>
      </c>
      <c r="F64" s="3" t="n">
        <v>0.778996879748658</v>
      </c>
      <c r="G64" s="3" t="n">
        <v>1</v>
      </c>
      <c r="H64" s="3" t="n">
        <v>9999</v>
      </c>
      <c r="I64" s="3" t="n">
        <v>1</v>
      </c>
      <c r="J64" s="3" t="n">
        <v>1</v>
      </c>
      <c r="K64" s="3" t="n">
        <v>9999</v>
      </c>
      <c r="L64" s="0" t="n">
        <v>0</v>
      </c>
      <c r="M64" s="0" t="n">
        <v>0</v>
      </c>
      <c r="N64" s="0" t="n">
        <v>0</v>
      </c>
      <c r="O64" s="0" t="n">
        <v>0.47197154794257</v>
      </c>
      <c r="P64" s="0" t="n">
        <v>0</v>
      </c>
      <c r="Q64" s="0" t="n">
        <v>0.675006720577361</v>
      </c>
      <c r="R64" s="0" t="n">
        <v>0.404194807351778</v>
      </c>
      <c r="S64" s="0" t="n">
        <v>0</v>
      </c>
    </row>
    <row r="65" customFormat="false" ht="12.75" hidden="false" customHeight="false" outlineLevel="0" collapsed="false">
      <c r="A65" s="0" t="s">
        <v>221</v>
      </c>
      <c r="B65" s="0" t="s">
        <v>222</v>
      </c>
      <c r="C65" s="0" t="s">
        <v>122</v>
      </c>
      <c r="D65" s="0" t="s">
        <v>223</v>
      </c>
      <c r="E65" s="3" t="n">
        <v>0.795684732351257</v>
      </c>
      <c r="F65" s="3" t="n">
        <v>1</v>
      </c>
      <c r="G65" s="3" t="n">
        <v>1</v>
      </c>
      <c r="H65" s="3" t="n">
        <v>0.385161396445838</v>
      </c>
      <c r="I65" s="3" t="n">
        <v>0.618757309617014</v>
      </c>
      <c r="J65" s="3" t="n">
        <v>0.33569857631191</v>
      </c>
      <c r="K65" s="3" t="n">
        <v>0.358648196949981</v>
      </c>
      <c r="L65" s="0" t="n">
        <v>0</v>
      </c>
      <c r="M65" s="0" t="n">
        <v>0.934741317266809</v>
      </c>
      <c r="N65" s="0" t="n">
        <v>0.441678345851342</v>
      </c>
      <c r="O65" s="0" t="n">
        <v>0.402792845530275</v>
      </c>
      <c r="P65" s="0" t="n">
        <v>1.79164377654869</v>
      </c>
      <c r="Q65" s="0" t="n">
        <v>1.39250854483023</v>
      </c>
      <c r="R65" s="0" t="n">
        <v>1.79309129192331</v>
      </c>
      <c r="S65" s="0" t="n">
        <v>1.54356640777125</v>
      </c>
    </row>
    <row r="66" customFormat="false" ht="12.75" hidden="false" customHeight="false" outlineLevel="0" collapsed="false">
      <c r="A66" s="0" t="s">
        <v>224</v>
      </c>
      <c r="B66" s="0" t="s">
        <v>225</v>
      </c>
      <c r="C66" s="0" t="s">
        <v>226</v>
      </c>
      <c r="D66" s="0" t="s">
        <v>227</v>
      </c>
      <c r="E66" s="3" t="n">
        <v>0.795684732351257</v>
      </c>
      <c r="F66" s="3" t="n">
        <v>1</v>
      </c>
      <c r="G66" s="3" t="n">
        <v>0.329247195396455</v>
      </c>
      <c r="H66" s="3" t="n">
        <v>0.811386920756692</v>
      </c>
      <c r="I66" s="3" t="n">
        <v>0.466424892463505</v>
      </c>
      <c r="J66" s="3" t="n">
        <v>0.648805389874842</v>
      </c>
      <c r="K66" s="3" t="n">
        <v>0.414116120685589</v>
      </c>
      <c r="L66" s="0" t="n">
        <v>2.89025885502957</v>
      </c>
      <c r="M66" s="0" t="n">
        <v>0.467370658633405</v>
      </c>
      <c r="N66" s="0" t="n">
        <v>0.511369479784835</v>
      </c>
      <c r="O66" s="0" t="n">
        <v>0.47197154794257</v>
      </c>
      <c r="P66" s="0" t="n">
        <v>1.19442918436579</v>
      </c>
      <c r="Q66" s="0" t="n">
        <v>1.0337576327038</v>
      </c>
      <c r="R66" s="0" t="n">
        <v>4.04194807351778</v>
      </c>
      <c r="S66" s="0" t="n">
        <v>5.60651806495033</v>
      </c>
    </row>
    <row r="67" customFormat="false" ht="12.75" hidden="false" customHeight="false" outlineLevel="0" collapsed="false">
      <c r="A67" s="0" t="s">
        <v>228</v>
      </c>
      <c r="B67" s="0" t="s">
        <v>229</v>
      </c>
      <c r="C67" s="0" t="s">
        <v>230</v>
      </c>
      <c r="D67" s="0" t="s">
        <v>231</v>
      </c>
      <c r="E67" s="3" t="n">
        <v>0.665493660044777</v>
      </c>
      <c r="F67" s="3" t="n">
        <v>0.830729401818404</v>
      </c>
      <c r="G67" s="3" t="n">
        <v>0.380993541807799</v>
      </c>
      <c r="H67" s="3" t="n">
        <v>0.385161396445838</v>
      </c>
      <c r="I67" s="3" t="n">
        <v>1</v>
      </c>
      <c r="J67" s="3" t="n">
        <v>1.03677794202144E-007</v>
      </c>
      <c r="K67" s="3" t="n">
        <v>6.96683037053912E-016</v>
      </c>
      <c r="L67" s="0" t="n">
        <v>0</v>
      </c>
      <c r="M67" s="0" t="n">
        <v>2.40223086730433</v>
      </c>
      <c r="N67" s="0" t="n">
        <v>0.441678345851342</v>
      </c>
      <c r="O67" s="0" t="n">
        <v>1.6111713821211</v>
      </c>
      <c r="P67" s="0" t="n">
        <v>1.60629774940374</v>
      </c>
      <c r="Q67" s="0" t="n">
        <v>0.675006720577361</v>
      </c>
      <c r="R67" s="0" t="n">
        <v>32.7662381242038</v>
      </c>
      <c r="S67" s="0" t="n">
        <v>133.279023233746</v>
      </c>
    </row>
    <row r="68" customFormat="false" ht="12.75" hidden="false" customHeight="false" outlineLevel="0" collapsed="false">
      <c r="A68" s="0" t="s">
        <v>232</v>
      </c>
      <c r="B68" s="0" t="s">
        <v>233</v>
      </c>
      <c r="C68" s="0" t="s">
        <v>141</v>
      </c>
      <c r="D68" s="0" t="s">
        <v>234</v>
      </c>
      <c r="E68" s="3" t="n">
        <v>1</v>
      </c>
      <c r="F68" s="3" t="n">
        <v>0.742304530460164</v>
      </c>
      <c r="G68" s="3" t="n">
        <v>1</v>
      </c>
      <c r="H68" s="3" t="n">
        <v>1</v>
      </c>
      <c r="I68" s="3" t="n">
        <v>0.697483665391121</v>
      </c>
      <c r="J68" s="3" t="n">
        <v>0.455116252433507</v>
      </c>
      <c r="K68" s="3" t="n">
        <v>0.918678365332783</v>
      </c>
      <c r="L68" s="0" t="n">
        <v>1.39277427808531</v>
      </c>
      <c r="M68" s="0" t="n">
        <v>2.06885790350296</v>
      </c>
      <c r="N68" s="0" t="n">
        <v>0</v>
      </c>
      <c r="O68" s="0" t="n">
        <v>1.34673594141542</v>
      </c>
      <c r="P68" s="0" t="n">
        <v>1.10175617079332</v>
      </c>
      <c r="Q68" s="0" t="n">
        <v>0.675006720577361</v>
      </c>
      <c r="R68" s="0" t="n">
        <v>3.40987052133043</v>
      </c>
      <c r="S68" s="0" t="n">
        <v>2.51938524940783</v>
      </c>
    </row>
    <row r="69" customFormat="false" ht="12.75" hidden="false" customHeight="false" outlineLevel="0" collapsed="false">
      <c r="A69" s="0" t="s">
        <v>235</v>
      </c>
      <c r="B69" s="0" t="s">
        <v>236</v>
      </c>
      <c r="C69" s="0" t="s">
        <v>230</v>
      </c>
      <c r="D69" s="0" t="s">
        <v>237</v>
      </c>
      <c r="E69" s="3" t="n">
        <v>9999</v>
      </c>
      <c r="F69" s="3" t="n">
        <v>0.778996879748658</v>
      </c>
      <c r="G69" s="3" t="n">
        <v>1</v>
      </c>
      <c r="H69" s="3" t="n">
        <v>0.690660667470982</v>
      </c>
      <c r="I69" s="3" t="n">
        <v>9999</v>
      </c>
      <c r="J69" s="3" t="n">
        <v>9999</v>
      </c>
      <c r="K69" s="3" t="n">
        <v>1</v>
      </c>
      <c r="L69" s="0" t="n">
        <v>0</v>
      </c>
      <c r="M69" s="0" t="n">
        <v>0</v>
      </c>
      <c r="N69" s="0" t="n">
        <v>0</v>
      </c>
      <c r="O69" s="0" t="n">
        <v>0.47197154794257</v>
      </c>
      <c r="P69" s="0" t="n">
        <v>0.597214592182896</v>
      </c>
      <c r="Q69" s="0" t="n">
        <v>0</v>
      </c>
      <c r="R69" s="0" t="n">
        <v>0</v>
      </c>
      <c r="S69" s="0" t="n">
        <v>0.385891601942814</v>
      </c>
    </row>
    <row r="70" customFormat="false" ht="12.75" hidden="false" customHeight="false" outlineLevel="0" collapsed="false">
      <c r="A70" s="0" t="s">
        <v>238</v>
      </c>
      <c r="B70" s="0" t="s">
        <v>239</v>
      </c>
      <c r="C70" s="0" t="s">
        <v>110</v>
      </c>
      <c r="D70" s="0" t="s">
        <v>240</v>
      </c>
      <c r="E70" s="3" t="n">
        <v>0.884522133787534</v>
      </c>
      <c r="F70" s="3" t="n">
        <v>1</v>
      </c>
      <c r="G70" s="3" t="n">
        <v>0.851829639517785</v>
      </c>
      <c r="H70" s="3" t="n">
        <v>0.0679116163209297</v>
      </c>
      <c r="I70" s="3" t="n">
        <v>1</v>
      </c>
      <c r="J70" s="3" t="n">
        <v>0.151760753128076</v>
      </c>
      <c r="K70" s="3" t="n">
        <v>0.0563637634647403</v>
      </c>
      <c r="L70" s="0" t="n">
        <v>0</v>
      </c>
      <c r="M70" s="0" t="n">
        <v>0.467370658633405</v>
      </c>
      <c r="N70" s="0" t="n">
        <v>0.511369479784835</v>
      </c>
      <c r="O70" s="0" t="n">
        <v>0.874764393472845</v>
      </c>
      <c r="P70" s="0" t="n">
        <v>3.4906145395249</v>
      </c>
      <c r="Q70" s="0" t="n">
        <v>0.358750912126435</v>
      </c>
      <c r="R70" s="0" t="n">
        <v>2.19728609927509</v>
      </c>
      <c r="S70" s="0" t="n">
        <v>3.39318627216892</v>
      </c>
    </row>
    <row r="71" customFormat="false" ht="12.75" hidden="false" customHeight="false" outlineLevel="0" collapsed="false">
      <c r="A71" s="0" t="s">
        <v>241</v>
      </c>
      <c r="B71" s="0" t="s">
        <v>242</v>
      </c>
      <c r="C71" s="0" t="s">
        <v>243</v>
      </c>
      <c r="D71" s="0" t="s">
        <v>244</v>
      </c>
      <c r="E71" s="3" t="n">
        <v>0.815495854623904</v>
      </c>
      <c r="F71" s="3" t="n">
        <v>0.730445263160241</v>
      </c>
      <c r="G71" s="3" t="n">
        <v>0.359755485716302</v>
      </c>
      <c r="H71" s="3" t="n">
        <v>0.770767519553371</v>
      </c>
      <c r="I71" s="3" t="n">
        <v>1</v>
      </c>
      <c r="J71" s="3" t="n">
        <v>0.131086942264353</v>
      </c>
      <c r="K71" s="3" t="n">
        <v>0.62330731425503</v>
      </c>
      <c r="L71" s="0" t="n">
        <v>6.89869002596738</v>
      </c>
      <c r="M71" s="0" t="n">
        <v>3.1375969156018</v>
      </c>
      <c r="N71" s="0" t="n">
        <v>20.7109156776946</v>
      </c>
      <c r="O71" s="0" t="n">
        <v>13.0522871996804</v>
      </c>
      <c r="P71" s="0" t="n">
        <v>4.22167865602833</v>
      </c>
      <c r="Q71" s="0" t="n">
        <v>7.91131014950393</v>
      </c>
      <c r="R71" s="0" t="n">
        <v>16.4904457523422</v>
      </c>
      <c r="S71" s="0" t="n">
        <v>9.38559593906207</v>
      </c>
    </row>
    <row r="72" customFormat="false" ht="12.75" hidden="false" customHeight="false" outlineLevel="0" collapsed="false">
      <c r="A72" s="0" t="s">
        <v>245</v>
      </c>
      <c r="B72" s="0" t="s">
        <v>246</v>
      </c>
      <c r="C72" s="0" t="s">
        <v>247</v>
      </c>
      <c r="D72" s="0" t="s">
        <v>248</v>
      </c>
      <c r="E72" s="3" t="n">
        <v>0.939867089860647</v>
      </c>
      <c r="F72" s="3" t="n">
        <v>0.518112178738753</v>
      </c>
      <c r="G72" s="3" t="n">
        <v>0.777967502179904</v>
      </c>
      <c r="H72" s="3" t="n">
        <v>0.000476847269926362</v>
      </c>
      <c r="I72" s="3" t="n">
        <v>7.86703628236949E-011</v>
      </c>
      <c r="J72" s="3" t="n">
        <v>3.31961097541092E-014</v>
      </c>
      <c r="K72" s="3" t="n">
        <v>3.49577749476962E-017</v>
      </c>
      <c r="L72" s="0" t="n">
        <v>5.95040937337729</v>
      </c>
      <c r="M72" s="0" t="n">
        <v>4.07233823286861</v>
      </c>
      <c r="N72" s="0" t="n">
        <v>1.83640451733886</v>
      </c>
      <c r="O72" s="0" t="n">
        <v>4.8457935153068</v>
      </c>
      <c r="P72" s="0" t="n">
        <v>50.5675743163249</v>
      </c>
      <c r="Q72" s="0" t="n">
        <v>179.128575977224</v>
      </c>
      <c r="R72" s="0" t="n">
        <v>287.07928942145</v>
      </c>
      <c r="S72" s="0" t="n">
        <v>525.895094263346</v>
      </c>
    </row>
    <row r="73" customFormat="false" ht="12.75" hidden="false" customHeight="false" outlineLevel="0" collapsed="false">
      <c r="A73" s="0" t="s">
        <v>249</v>
      </c>
      <c r="B73" s="0" t="s">
        <v>250</v>
      </c>
      <c r="C73" s="0" t="s">
        <v>122</v>
      </c>
      <c r="D73" s="0" t="s">
        <v>251</v>
      </c>
      <c r="E73" s="3" t="n">
        <v>1</v>
      </c>
      <c r="F73" s="3" t="n">
        <v>0.466546476750796</v>
      </c>
      <c r="G73" s="3" t="n">
        <v>0.771214402177628</v>
      </c>
      <c r="H73" s="3" t="n">
        <v>0.854122162462703</v>
      </c>
      <c r="I73" s="3" t="n">
        <v>1</v>
      </c>
      <c r="J73" s="3" t="n">
        <v>0.038893943324149</v>
      </c>
      <c r="K73" s="3" t="n">
        <v>0.0183719369686358</v>
      </c>
      <c r="L73" s="0" t="n">
        <v>0.464258092695105</v>
      </c>
      <c r="M73" s="0" t="n">
        <v>1.60148724486956</v>
      </c>
      <c r="N73" s="0" t="n">
        <v>0</v>
      </c>
      <c r="O73" s="0" t="n">
        <v>1.81870748935799</v>
      </c>
      <c r="P73" s="0" t="n">
        <v>1.00908315722085</v>
      </c>
      <c r="Q73" s="0" t="n">
        <v>1.35001344115472</v>
      </c>
      <c r="R73" s="0" t="n">
        <v>5.60715662060552</v>
      </c>
      <c r="S73" s="0" t="n">
        <v>7.17226414628066</v>
      </c>
    </row>
    <row r="74" customFormat="false" ht="12.75" hidden="false" customHeight="false" outlineLevel="0" collapsed="false">
      <c r="A74" s="0" t="s">
        <v>252</v>
      </c>
      <c r="B74" s="0" t="s">
        <v>253</v>
      </c>
      <c r="C74" s="0" t="s">
        <v>122</v>
      </c>
      <c r="D74" s="0" t="s">
        <v>254</v>
      </c>
      <c r="E74" s="3" t="n">
        <v>0.0157745890024346</v>
      </c>
      <c r="F74" s="3" t="n">
        <v>0.897717867872803</v>
      </c>
      <c r="G74" s="3" t="n">
        <v>0.912332170787333</v>
      </c>
      <c r="H74" s="3" t="n">
        <v>1</v>
      </c>
      <c r="I74" s="3" t="n">
        <v>0.461774684390791</v>
      </c>
      <c r="J74" s="3" t="n">
        <v>0.194303843496189</v>
      </c>
      <c r="K74" s="3" t="n">
        <v>0.0353890700141653</v>
      </c>
      <c r="L74" s="0" t="n">
        <v>1.77208653912135</v>
      </c>
      <c r="M74" s="0" t="n">
        <v>14.7532432607422</v>
      </c>
      <c r="N74" s="0" t="n">
        <v>0</v>
      </c>
      <c r="O74" s="0" t="n">
        <v>0.80558569106055</v>
      </c>
      <c r="P74" s="0" t="n">
        <v>1.10175617079332</v>
      </c>
      <c r="Q74" s="0" t="n">
        <v>4.45128633926611</v>
      </c>
      <c r="R74" s="0" t="n">
        <v>5.95978074563793</v>
      </c>
      <c r="S74" s="0" t="n">
        <v>9.30575779374568</v>
      </c>
    </row>
    <row r="75" customFormat="false" ht="12.75" hidden="false" customHeight="false" outlineLevel="0" collapsed="false">
      <c r="A75" s="0" t="s">
        <v>255</v>
      </c>
      <c r="B75" s="0" t="s">
        <v>256</v>
      </c>
      <c r="C75" s="0" t="s">
        <v>257</v>
      </c>
      <c r="D75" s="0" t="s">
        <v>258</v>
      </c>
      <c r="E75" s="3" t="n">
        <v>1</v>
      </c>
      <c r="F75" s="3" t="n">
        <v>1</v>
      </c>
      <c r="G75" s="3" t="n">
        <v>1</v>
      </c>
      <c r="H75" s="3" t="n">
        <v>1</v>
      </c>
      <c r="I75" s="3" t="n">
        <v>0.748257365753403</v>
      </c>
      <c r="J75" s="3" t="n">
        <v>1</v>
      </c>
      <c r="K75" s="3" t="n">
        <v>0.867991345602856</v>
      </c>
      <c r="L75" s="0" t="n">
        <v>0.653914223213122</v>
      </c>
      <c r="M75" s="0" t="n">
        <v>0.934741317266809</v>
      </c>
      <c r="N75" s="0" t="n">
        <v>1.02273895956967</v>
      </c>
      <c r="O75" s="0" t="n">
        <v>0.80558569106055</v>
      </c>
      <c r="P75" s="0" t="n">
        <v>0.597214592182896</v>
      </c>
      <c r="Q75" s="0" t="n">
        <v>1.75125945695666</v>
      </c>
      <c r="R75" s="0" t="n">
        <v>0.984701677219759</v>
      </c>
      <c r="S75" s="0" t="n">
        <v>1.15767480582844</v>
      </c>
    </row>
    <row r="76" customFormat="false" ht="12.75" hidden="false" customHeight="false" outlineLevel="0" collapsed="false">
      <c r="A76" s="0" t="s">
        <v>259</v>
      </c>
      <c r="B76" s="0" t="s">
        <v>260</v>
      </c>
      <c r="C76" s="0" t="s">
        <v>172</v>
      </c>
      <c r="D76" s="0" t="s">
        <v>261</v>
      </c>
      <c r="E76" s="3" t="n">
        <v>1</v>
      </c>
      <c r="F76" s="3" t="n">
        <v>1</v>
      </c>
      <c r="G76" s="3" t="n">
        <v>1</v>
      </c>
      <c r="H76" s="3" t="n">
        <v>0.275179270353491</v>
      </c>
      <c r="I76" s="3" t="n">
        <v>0.748677600430789</v>
      </c>
      <c r="J76" s="3" t="n">
        <v>0.0390616163623411</v>
      </c>
      <c r="K76" s="3" t="n">
        <v>0.0572760109739931</v>
      </c>
      <c r="L76" s="0" t="n">
        <v>0.464258092695105</v>
      </c>
      <c r="M76" s="0" t="n">
        <v>1.26811428106818</v>
      </c>
      <c r="N76" s="0" t="n">
        <v>0.441678345851342</v>
      </c>
      <c r="O76" s="0" t="n">
        <v>0.874764393472845</v>
      </c>
      <c r="P76" s="0" t="n">
        <v>2.98607296091448</v>
      </c>
      <c r="Q76" s="0" t="n">
        <v>2.06751526540759</v>
      </c>
      <c r="R76" s="0" t="n">
        <v>5.43084455808932</v>
      </c>
      <c r="S76" s="0" t="n">
        <v>5.83273337626035</v>
      </c>
    </row>
    <row r="77" customFormat="false" ht="12.75" hidden="false" customHeight="false" outlineLevel="0" collapsed="false">
      <c r="A77" s="0" t="s">
        <v>262</v>
      </c>
      <c r="B77" s="0" t="s">
        <v>263</v>
      </c>
      <c r="C77" s="0" t="s">
        <v>264</v>
      </c>
      <c r="D77" s="0" t="s">
        <v>265</v>
      </c>
      <c r="E77" s="3" t="n">
        <v>0.994978006472626</v>
      </c>
      <c r="F77" s="3" t="n">
        <v>1</v>
      </c>
      <c r="G77" s="3" t="n">
        <v>1</v>
      </c>
      <c r="H77" s="3" t="n">
        <v>1</v>
      </c>
      <c r="I77" s="3" t="n">
        <v>1</v>
      </c>
      <c r="J77" s="3" t="n">
        <v>2.87492289704375E-007</v>
      </c>
      <c r="K77" s="3" t="n">
        <v>6.8440196849736E-008</v>
      </c>
      <c r="L77" s="0" t="n">
        <v>1.58243040860333</v>
      </c>
      <c r="M77" s="0" t="n">
        <v>2.33685329316702</v>
      </c>
      <c r="N77" s="0" t="n">
        <v>1.39472617148752</v>
      </c>
      <c r="O77" s="0" t="n">
        <v>1.27755723900312</v>
      </c>
      <c r="P77" s="0" t="n">
        <v>1.79164377654869</v>
      </c>
      <c r="Q77" s="0" t="n">
        <v>1.39250854483023</v>
      </c>
      <c r="R77" s="0" t="n">
        <v>41.8432065996623</v>
      </c>
      <c r="S77" s="0" t="n">
        <v>50.9865127767702</v>
      </c>
    </row>
    <row r="78" customFormat="false" ht="12.75" hidden="false" customHeight="false" outlineLevel="0" collapsed="false">
      <c r="A78" s="0" t="s">
        <v>266</v>
      </c>
      <c r="B78" s="0" t="s">
        <v>267</v>
      </c>
      <c r="C78" s="0" t="s">
        <v>268</v>
      </c>
      <c r="D78" s="0" t="s">
        <v>269</v>
      </c>
      <c r="E78" s="3" t="n">
        <v>1</v>
      </c>
      <c r="F78" s="3" t="n">
        <v>0.316172335857552</v>
      </c>
      <c r="G78" s="3" t="n">
        <v>0.0117370955798472</v>
      </c>
      <c r="H78" s="3" t="n">
        <v>0.0614886759182618</v>
      </c>
      <c r="I78" s="3" t="n">
        <v>1.33934161414151E-005</v>
      </c>
      <c r="J78" s="3" t="n">
        <v>0.00370070503542283</v>
      </c>
      <c r="K78" s="3" t="n">
        <v>0.00199352492564177</v>
      </c>
      <c r="L78" s="0" t="n">
        <v>1.30782844642624</v>
      </c>
      <c r="M78" s="0" t="n">
        <v>1.40211197590021</v>
      </c>
      <c r="N78" s="0" t="n">
        <v>3.8818824364782</v>
      </c>
      <c r="O78" s="0" t="n">
        <v>10.7616081623798</v>
      </c>
      <c r="P78" s="0" t="n">
        <v>8.30950778773613</v>
      </c>
      <c r="Q78" s="0" t="n">
        <v>25.1926391179707</v>
      </c>
      <c r="R78" s="0" t="n">
        <v>11.9195614912759</v>
      </c>
      <c r="S78" s="0" t="n">
        <v>13.4929069433593</v>
      </c>
    </row>
    <row r="79" customFormat="false" ht="12.75" hidden="false" customHeight="false" outlineLevel="0" collapsed="false">
      <c r="A79" s="0" t="s">
        <v>270</v>
      </c>
      <c r="B79" s="0" t="s">
        <v>271</v>
      </c>
      <c r="C79" s="0" t="s">
        <v>268</v>
      </c>
      <c r="D79" s="0" t="s">
        <v>272</v>
      </c>
      <c r="E79" s="3" t="n">
        <v>0.015443431309262</v>
      </c>
      <c r="F79" s="3" t="n">
        <v>0.897717867872803</v>
      </c>
      <c r="G79" s="3" t="n">
        <v>0.520915512316342</v>
      </c>
      <c r="H79" s="3" t="n">
        <v>0.949064291032849</v>
      </c>
      <c r="I79" s="3" t="n">
        <v>0.48712466019127</v>
      </c>
      <c r="J79" s="3" t="n">
        <v>0.190112581631198</v>
      </c>
      <c r="K79" s="3" t="n">
        <v>0.0355110936624577</v>
      </c>
      <c r="L79" s="0" t="n">
        <v>2.70060272451156</v>
      </c>
      <c r="M79" s="0" t="n">
        <v>18.5575861039467</v>
      </c>
      <c r="N79" s="0" t="n">
        <v>3.67280903467772</v>
      </c>
      <c r="O79" s="0" t="n">
        <v>5.85891531360423</v>
      </c>
      <c r="P79" s="0" t="n">
        <v>3.39794152595243</v>
      </c>
      <c r="Q79" s="0" t="n">
        <v>4.93752256241907</v>
      </c>
      <c r="R79" s="0" t="n">
        <v>7.75287203756124</v>
      </c>
      <c r="S79" s="0" t="n">
        <v>11.9049811884699</v>
      </c>
    </row>
    <row r="80" customFormat="false" ht="12.75" hidden="false" customHeight="false" outlineLevel="0" collapsed="false">
      <c r="A80" s="0" t="s">
        <v>273</v>
      </c>
      <c r="B80" s="0" t="s">
        <v>274</v>
      </c>
      <c r="C80" s="0" t="s">
        <v>172</v>
      </c>
      <c r="D80" s="0" t="s">
        <v>275</v>
      </c>
      <c r="E80" s="3" t="n">
        <v>0.884522133787534</v>
      </c>
      <c r="F80" s="3" t="n">
        <v>0.778996879748658</v>
      </c>
      <c r="G80" s="3" t="n">
        <v>1</v>
      </c>
      <c r="H80" s="3" t="n">
        <v>0.690660667470982</v>
      </c>
      <c r="I80" s="3" t="n">
        <v>1</v>
      </c>
      <c r="J80" s="3" t="n">
        <v>1</v>
      </c>
      <c r="K80" s="3" t="n">
        <v>0.618065027631656</v>
      </c>
      <c r="L80" s="0" t="n">
        <v>0</v>
      </c>
      <c r="M80" s="0" t="n">
        <v>0.467370658633405</v>
      </c>
      <c r="N80" s="0" t="n">
        <v>0</v>
      </c>
      <c r="O80" s="0" t="n">
        <v>0.47197154794257</v>
      </c>
      <c r="P80" s="0" t="n">
        <v>0.597214592182896</v>
      </c>
      <c r="Q80" s="0" t="n">
        <v>0.358750912126435</v>
      </c>
      <c r="R80" s="0" t="n">
        <v>0.404194807351778</v>
      </c>
      <c r="S80" s="0" t="n">
        <v>1.36171044357938</v>
      </c>
    </row>
    <row r="81" customFormat="false" ht="12.75" hidden="false" customHeight="false" outlineLevel="0" collapsed="false">
      <c r="A81" s="0" t="s">
        <v>276</v>
      </c>
      <c r="B81" s="0" t="s">
        <v>277</v>
      </c>
      <c r="C81" s="0" t="s">
        <v>141</v>
      </c>
      <c r="D81" s="0" t="s">
        <v>278</v>
      </c>
      <c r="E81" s="3" t="n">
        <v>0.074992836775909</v>
      </c>
      <c r="F81" s="3" t="n">
        <v>0.914539999898948</v>
      </c>
      <c r="G81" s="3" t="n">
        <v>0.0262134133043991</v>
      </c>
      <c r="H81" s="3" t="n">
        <v>0.0257266544394382</v>
      </c>
      <c r="I81" s="3" t="n">
        <v>0.0194019377954346</v>
      </c>
      <c r="J81" s="3" t="n">
        <v>0.0210588316864295</v>
      </c>
      <c r="K81" s="3" t="n">
        <v>0.0318681412648496</v>
      </c>
      <c r="L81" s="0" t="n">
        <v>20.4017036485252</v>
      </c>
      <c r="M81" s="0" t="n">
        <v>3.27159461043383</v>
      </c>
      <c r="N81" s="0" t="n">
        <v>6.02058303180142</v>
      </c>
      <c r="O81" s="0" t="n">
        <v>4.56907870565761</v>
      </c>
      <c r="P81" s="0" t="n">
        <v>3.30526851237996</v>
      </c>
      <c r="Q81" s="0" t="n">
        <v>4.85253235506805</v>
      </c>
      <c r="R81" s="0" t="n">
        <v>4.62245494338576</v>
      </c>
      <c r="S81" s="0" t="n">
        <v>6.21862497820317</v>
      </c>
    </row>
    <row r="82" customFormat="false" ht="12.75" hidden="false" customHeight="false" outlineLevel="0" collapsed="false">
      <c r="A82" s="0" t="s">
        <v>279</v>
      </c>
      <c r="B82" s="0" t="s">
        <v>206</v>
      </c>
      <c r="C82" s="0" t="s">
        <v>122</v>
      </c>
      <c r="D82" s="0" t="s">
        <v>280</v>
      </c>
      <c r="E82" s="3" t="n">
        <v>1</v>
      </c>
      <c r="F82" s="3" t="n">
        <v>0.921621813705228</v>
      </c>
      <c r="G82" s="3" t="n">
        <v>0.890324569350006</v>
      </c>
      <c r="H82" s="3" t="n">
        <v>0.854122162462703</v>
      </c>
      <c r="I82" s="3" t="n">
        <v>0.879255229157857</v>
      </c>
      <c r="J82" s="3" t="n">
        <v>1</v>
      </c>
      <c r="K82" s="3" t="n">
        <v>1</v>
      </c>
      <c r="L82" s="0" t="n">
        <v>0.464258092695105</v>
      </c>
      <c r="M82" s="0" t="n">
        <v>0</v>
      </c>
      <c r="N82" s="0" t="n">
        <v>0.441678345851342</v>
      </c>
      <c r="O82" s="0" t="n">
        <v>1.27755723900312</v>
      </c>
      <c r="P82" s="0" t="n">
        <v>1.19442918436579</v>
      </c>
      <c r="Q82" s="0" t="n">
        <v>1.70876435328116</v>
      </c>
      <c r="R82" s="0" t="n">
        <v>0.984701677219759</v>
      </c>
      <c r="S82" s="0" t="n">
        <v>0.385891601942814</v>
      </c>
    </row>
    <row r="83" customFormat="false" ht="12.75" hidden="false" customHeight="false" outlineLevel="0" collapsed="false">
      <c r="A83" s="0" t="s">
        <v>281</v>
      </c>
      <c r="B83" s="0" t="s">
        <v>282</v>
      </c>
      <c r="C83" s="0" t="s">
        <v>283</v>
      </c>
      <c r="D83" s="0" t="s">
        <v>284</v>
      </c>
      <c r="E83" s="3" t="n">
        <v>0.264305206152525</v>
      </c>
      <c r="F83" s="3" t="n">
        <v>0.768277705001897</v>
      </c>
      <c r="G83" s="3" t="n">
        <v>0.00429613556388196</v>
      </c>
      <c r="H83" s="3" t="n">
        <v>0.0684024997482267</v>
      </c>
      <c r="I83" s="3" t="n">
        <v>0.0115501402132522</v>
      </c>
      <c r="J83" s="3" t="n">
        <v>5.54775575812146E-005</v>
      </c>
      <c r="K83" s="3" t="n">
        <v>1.47719633983872E-005</v>
      </c>
      <c r="L83" s="0" t="n">
        <v>0</v>
      </c>
      <c r="M83" s="0" t="n">
        <v>3.67034514837251</v>
      </c>
      <c r="N83" s="0" t="n">
        <v>5.4159908758327</v>
      </c>
      <c r="O83" s="0" t="n">
        <v>8.20649368437359</v>
      </c>
      <c r="P83" s="0" t="n">
        <v>3.39794152595243</v>
      </c>
      <c r="Q83" s="0" t="n">
        <v>5.25377837086999</v>
      </c>
      <c r="R83" s="0" t="n">
        <v>12.955833850815</v>
      </c>
      <c r="S83" s="0" t="n">
        <v>16.0921303380835</v>
      </c>
    </row>
    <row r="84" customFormat="false" ht="12.75" hidden="false" customHeight="false" outlineLevel="0" collapsed="false">
      <c r="A84" s="0" t="s">
        <v>285</v>
      </c>
      <c r="B84" s="0" t="s">
        <v>286</v>
      </c>
      <c r="C84" s="0" t="s">
        <v>172</v>
      </c>
      <c r="D84" s="0" t="s">
        <v>287</v>
      </c>
      <c r="E84" s="3" t="n">
        <v>0.37343808461815</v>
      </c>
      <c r="F84" s="3" t="n">
        <v>0.0044303978553798</v>
      </c>
      <c r="G84" s="3" t="n">
        <v>2.79023390642522E-010</v>
      </c>
      <c r="H84" s="3" t="n">
        <v>2.06848048444507E-005</v>
      </c>
      <c r="I84" s="3" t="n">
        <v>0.0233501207056845</v>
      </c>
      <c r="J84" s="3" t="n">
        <v>0.154398232998186</v>
      </c>
      <c r="K84" s="3" t="n">
        <v>0.019185122115352</v>
      </c>
      <c r="L84" s="0" t="n">
        <v>26.2474027230435</v>
      </c>
      <c r="M84" s="0" t="n">
        <v>11.5470262244457</v>
      </c>
      <c r="N84" s="0" t="n">
        <v>56.4624266565853</v>
      </c>
      <c r="O84" s="0" t="n">
        <v>527.964753851407</v>
      </c>
      <c r="P84" s="0" t="n">
        <v>203.371639605863</v>
      </c>
      <c r="Q84" s="0" t="n">
        <v>83.9517587056157</v>
      </c>
      <c r="R84" s="0" t="n">
        <v>12.0958735537921</v>
      </c>
      <c r="S84" s="0" t="n">
        <v>7.66017356709895</v>
      </c>
    </row>
    <row r="85" customFormat="false" ht="12.75" hidden="false" customHeight="false" outlineLevel="0" collapsed="false">
      <c r="A85" s="0" t="s">
        <v>288</v>
      </c>
      <c r="B85" s="0" t="s">
        <v>289</v>
      </c>
      <c r="C85" s="0" t="s">
        <v>290</v>
      </c>
      <c r="D85" s="0" t="s">
        <v>291</v>
      </c>
      <c r="E85" s="3" t="n">
        <v>0.795684732351257</v>
      </c>
      <c r="F85" s="3" t="n">
        <v>0.921621813705228</v>
      </c>
      <c r="G85" s="3" t="n">
        <v>0.538746864067687</v>
      </c>
      <c r="H85" s="3" t="n">
        <v>0.811386920756692</v>
      </c>
      <c r="I85" s="3" t="n">
        <v>1</v>
      </c>
      <c r="J85" s="3" t="n">
        <v>0.929074858406664</v>
      </c>
      <c r="K85" s="3" t="n">
        <v>0.450828653553019</v>
      </c>
      <c r="L85" s="0" t="n">
        <v>2.51094659399354</v>
      </c>
      <c r="M85" s="0" t="n">
        <v>5.34045251393679</v>
      </c>
      <c r="N85" s="0" t="n">
        <v>0.441678345851342</v>
      </c>
      <c r="O85" s="0" t="n">
        <v>1.34673594141542</v>
      </c>
      <c r="P85" s="0" t="n">
        <v>1.10175617079332</v>
      </c>
      <c r="Q85" s="0" t="n">
        <v>3.41752870656231</v>
      </c>
      <c r="R85" s="0" t="n">
        <v>1.61677922940711</v>
      </c>
      <c r="S85" s="0" t="n">
        <v>0.771783203885627</v>
      </c>
    </row>
    <row r="86" customFormat="false" ht="12.75" hidden="false" customHeight="false" outlineLevel="0" collapsed="false">
      <c r="A86" s="0" t="s">
        <v>292</v>
      </c>
      <c r="B86" s="0" t="s">
        <v>293</v>
      </c>
      <c r="C86" s="0" t="s">
        <v>294</v>
      </c>
      <c r="D86" s="0" t="s">
        <v>295</v>
      </c>
      <c r="E86" s="3" t="n">
        <v>0.346469677755433</v>
      </c>
      <c r="F86" s="3" t="n">
        <v>0.866179170719723</v>
      </c>
      <c r="G86" s="3" t="n">
        <v>0.168997527593313</v>
      </c>
      <c r="H86" s="3" t="n">
        <v>0.0991505080033758</v>
      </c>
      <c r="I86" s="3" t="n">
        <v>0.348069090824356</v>
      </c>
      <c r="J86" s="3" t="n">
        <v>1</v>
      </c>
      <c r="K86" s="3" t="n">
        <v>0.160086928125649</v>
      </c>
      <c r="L86" s="0" t="n">
        <v>0</v>
      </c>
      <c r="M86" s="0" t="n">
        <v>1.86948263453362</v>
      </c>
      <c r="N86" s="0" t="n">
        <v>0.953047825636177</v>
      </c>
      <c r="O86" s="0" t="n">
        <v>2.22150033488826</v>
      </c>
      <c r="P86" s="0" t="n">
        <v>2.80072693376954</v>
      </c>
      <c r="Q86" s="0" t="n">
        <v>2.06751526540759</v>
      </c>
      <c r="R86" s="0" t="n">
        <v>0.404194807351778</v>
      </c>
      <c r="S86" s="0" t="n">
        <v>2.13349364746501</v>
      </c>
    </row>
    <row r="87" customFormat="false" ht="12.75" hidden="false" customHeight="false" outlineLevel="0" collapsed="false">
      <c r="A87" s="0" t="s">
        <v>296</v>
      </c>
      <c r="B87" s="0" t="s">
        <v>297</v>
      </c>
      <c r="C87" s="0" t="s">
        <v>122</v>
      </c>
      <c r="D87" s="0" t="s">
        <v>298</v>
      </c>
      <c r="E87" s="3" t="n">
        <v>0.719350993362425</v>
      </c>
      <c r="F87" s="3" t="n">
        <v>0.00873473275283823</v>
      </c>
      <c r="G87" s="3" t="n">
        <v>1</v>
      </c>
      <c r="H87" s="3" t="n">
        <v>0.684495362022313</v>
      </c>
      <c r="I87" s="3" t="n">
        <v>0.363875312374257</v>
      </c>
      <c r="J87" s="3" t="n">
        <v>0.713179607500592</v>
      </c>
      <c r="K87" s="3" t="n">
        <v>0.398141574522722</v>
      </c>
      <c r="L87" s="0" t="n">
        <v>581.322615154594</v>
      </c>
      <c r="M87" s="0" t="n">
        <v>392.088841224284</v>
      </c>
      <c r="N87" s="0" t="n">
        <v>81.0787563130085</v>
      </c>
      <c r="O87" s="0" t="n">
        <v>631.225861569676</v>
      </c>
      <c r="P87" s="0" t="n">
        <v>891.773580332467</v>
      </c>
      <c r="Q87" s="0" t="n">
        <v>1200.15820700149</v>
      </c>
      <c r="R87" s="0" t="n">
        <v>508.612054842286</v>
      </c>
      <c r="S87" s="0" t="n">
        <v>420.209573253852</v>
      </c>
    </row>
    <row r="88" customFormat="false" ht="12.75" hidden="false" customHeight="false" outlineLevel="0" collapsed="false">
      <c r="A88" s="0" t="s">
        <v>299</v>
      </c>
      <c r="B88" s="0" t="s">
        <v>300</v>
      </c>
      <c r="C88" s="0" t="s">
        <v>268</v>
      </c>
      <c r="D88" s="0" t="s">
        <v>301</v>
      </c>
      <c r="E88" s="3" t="n">
        <v>0.392939392655138</v>
      </c>
      <c r="F88" s="3" t="n">
        <v>0.877931324727032</v>
      </c>
      <c r="G88" s="3" t="n">
        <v>0.0227099082576906</v>
      </c>
      <c r="H88" s="3" t="n">
        <v>0.00352504985458082</v>
      </c>
      <c r="I88" s="3" t="n">
        <v>0.129089686569</v>
      </c>
      <c r="J88" s="3" t="n">
        <v>0.72487576916466</v>
      </c>
      <c r="K88" s="3" t="n">
        <v>1</v>
      </c>
      <c r="L88" s="0" t="n">
        <v>10.1484966748331</v>
      </c>
      <c r="M88" s="0" t="n">
        <v>3.33697218457114</v>
      </c>
      <c r="N88" s="0" t="n">
        <v>29.056644657187</v>
      </c>
      <c r="O88" s="0" t="n">
        <v>37.5903101814453</v>
      </c>
      <c r="P88" s="0" t="n">
        <v>50.9381629130574</v>
      </c>
      <c r="Q88" s="0" t="n">
        <v>26.3301770407478</v>
      </c>
      <c r="R88" s="0" t="n">
        <v>14.1900182884284</v>
      </c>
      <c r="S88" s="0" t="n">
        <v>9.89568503343943</v>
      </c>
    </row>
    <row r="89" customFormat="false" ht="12.75" hidden="false" customHeight="false" outlineLevel="0" collapsed="false">
      <c r="A89" s="0" t="s">
        <v>302</v>
      </c>
      <c r="B89" s="0" t="s">
        <v>303</v>
      </c>
      <c r="C89" s="0" t="s">
        <v>172</v>
      </c>
      <c r="D89" s="0" t="s">
        <v>304</v>
      </c>
      <c r="E89" s="3" t="n">
        <v>0.59555938363355</v>
      </c>
      <c r="F89" s="3" t="n">
        <v>0.261350885747244</v>
      </c>
      <c r="G89" s="3" t="n">
        <v>0.798560213028135</v>
      </c>
      <c r="H89" s="3" t="n">
        <v>0.533387614456626</v>
      </c>
      <c r="I89" s="3" t="n">
        <v>0.386043132317403</v>
      </c>
      <c r="J89" s="3" t="n">
        <v>4.49703259402237E-021</v>
      </c>
      <c r="K89" s="3" t="n">
        <v>6.48217290116066E-021</v>
      </c>
      <c r="L89" s="0" t="n">
        <v>4.93694735632801</v>
      </c>
      <c r="M89" s="0" t="n">
        <v>0.934741317266809</v>
      </c>
      <c r="N89" s="0" t="n">
        <v>1.90609565127235</v>
      </c>
      <c r="O89" s="0" t="n">
        <v>6.92893644537047</v>
      </c>
      <c r="P89" s="0" t="n">
        <v>9.46276046135387</v>
      </c>
      <c r="Q89" s="0" t="n">
        <v>11.6025995608417</v>
      </c>
      <c r="R89" s="0" t="n">
        <v>840.787544174819</v>
      </c>
      <c r="S89" s="0" t="n">
        <v>840.667454697611</v>
      </c>
    </row>
    <row r="90" customFormat="false" ht="12.75" hidden="false" customHeight="false" outlineLevel="0" collapsed="false">
      <c r="A90" s="0" t="s">
        <v>305</v>
      </c>
      <c r="B90" s="0" t="s">
        <v>306</v>
      </c>
      <c r="C90" s="0" t="s">
        <v>307</v>
      </c>
      <c r="D90" s="0" t="s">
        <v>308</v>
      </c>
      <c r="E90" s="3" t="n">
        <v>1</v>
      </c>
      <c r="F90" s="3" t="n">
        <v>0.344350884449377</v>
      </c>
      <c r="G90" s="3" t="n">
        <v>0.00442727421921879</v>
      </c>
      <c r="H90" s="3" t="n">
        <v>0.0388946664706786</v>
      </c>
      <c r="I90" s="3" t="n">
        <v>0.0197157950760354</v>
      </c>
      <c r="J90" s="3" t="n">
        <v>6.76175788791191E-005</v>
      </c>
      <c r="K90" s="3" t="n">
        <v>7.37606616235439E-006</v>
      </c>
      <c r="L90" s="0" t="n">
        <v>45.8509529150968</v>
      </c>
      <c r="M90" s="0" t="n">
        <v>49.7212098047658</v>
      </c>
      <c r="N90" s="0" t="n">
        <v>24.081428634388</v>
      </c>
      <c r="O90" s="0" t="n">
        <v>9.74848636408239</v>
      </c>
      <c r="P90" s="0" t="n">
        <v>13.4475965874128</v>
      </c>
      <c r="Q90" s="0" t="n">
        <v>13.335068935076</v>
      </c>
      <c r="R90" s="0" t="n">
        <v>6.71659967802211</v>
      </c>
      <c r="S90" s="0" t="n">
        <v>4.55086107799737</v>
      </c>
    </row>
    <row r="91" customFormat="false" ht="12.75" hidden="false" customHeight="false" outlineLevel="0" collapsed="false">
      <c r="A91" s="0" t="s">
        <v>309</v>
      </c>
      <c r="B91" s="0" t="s">
        <v>310</v>
      </c>
      <c r="C91" s="0" t="s">
        <v>307</v>
      </c>
      <c r="D91" s="0" t="s">
        <v>311</v>
      </c>
      <c r="E91" s="3" t="n">
        <v>0.0127658971505581</v>
      </c>
      <c r="F91" s="3" t="n">
        <v>0.388169676461288</v>
      </c>
      <c r="G91" s="3" t="n">
        <v>0.0149996493167955</v>
      </c>
      <c r="H91" s="3" t="n">
        <v>0.000121043435605269</v>
      </c>
      <c r="I91" s="3" t="n">
        <v>0.00561608239851933</v>
      </c>
      <c r="J91" s="3" t="n">
        <v>0.523027653995657</v>
      </c>
      <c r="K91" s="3" t="n">
        <v>0.172522045891481</v>
      </c>
      <c r="L91" s="0" t="n">
        <v>2.42600076233447</v>
      </c>
      <c r="M91" s="0" t="n">
        <v>18.488965983252</v>
      </c>
      <c r="N91" s="0" t="n">
        <v>5.43952241808309</v>
      </c>
      <c r="O91" s="0" t="n">
        <v>13.5934374500352</v>
      </c>
      <c r="P91" s="0" t="n">
        <v>29.2737315514809</v>
      </c>
      <c r="Q91" s="0" t="n">
        <v>16.8988730353872</v>
      </c>
      <c r="R91" s="0" t="n">
        <v>4.74719632358259</v>
      </c>
      <c r="S91" s="0" t="n">
        <v>7.07024632740519</v>
      </c>
    </row>
    <row r="92" customFormat="false" ht="12.75" hidden="false" customHeight="false" outlineLevel="0" collapsed="false">
      <c r="A92" s="0" t="s">
        <v>312</v>
      </c>
      <c r="B92" s="0" t="s">
        <v>313</v>
      </c>
      <c r="C92" s="0" t="s">
        <v>307</v>
      </c>
      <c r="D92" s="0" t="s">
        <v>314</v>
      </c>
      <c r="E92" s="3" t="n">
        <v>0.40177607325831</v>
      </c>
      <c r="F92" s="3" t="n">
        <v>0.208718694306957</v>
      </c>
      <c r="G92" s="3" t="n">
        <v>0.00278714959762316</v>
      </c>
      <c r="H92" s="3" t="n">
        <v>0.00688262996332225</v>
      </c>
      <c r="I92" s="3" t="n">
        <v>8.86871306176578E-011</v>
      </c>
      <c r="J92" s="3" t="n">
        <v>4.18544828515201E-018</v>
      </c>
      <c r="K92" s="3" t="n">
        <v>4.88402985971635E-015</v>
      </c>
      <c r="L92" s="0" t="n">
        <v>13.5030136225578</v>
      </c>
      <c r="M92" s="0" t="n">
        <v>3.73896526906724</v>
      </c>
      <c r="N92" s="0" t="n">
        <v>194.068783296024</v>
      </c>
      <c r="O92" s="0" t="n">
        <v>64.1746379864435</v>
      </c>
      <c r="P92" s="0" t="n">
        <v>60.3907068398923</v>
      </c>
      <c r="Q92" s="0" t="n">
        <v>355.224385108594</v>
      </c>
      <c r="R92" s="0" t="n">
        <v>977.824978394378</v>
      </c>
      <c r="S92" s="0" t="n">
        <v>636.965510192124</v>
      </c>
    </row>
    <row r="93" customFormat="false" ht="12.75" hidden="false" customHeight="false" outlineLevel="0" collapsed="false">
      <c r="A93" s="0" t="s">
        <v>315</v>
      </c>
      <c r="B93" s="0" t="s">
        <v>316</v>
      </c>
      <c r="C93" s="0" t="s">
        <v>317</v>
      </c>
      <c r="D93" s="0" t="s">
        <v>318</v>
      </c>
      <c r="E93" s="3" t="n">
        <v>0.923923188826017</v>
      </c>
      <c r="F93" s="3" t="n">
        <v>1</v>
      </c>
      <c r="G93" s="3" t="n">
        <v>0.920070532308798</v>
      </c>
      <c r="H93" s="3" t="n">
        <v>0.476731796602569</v>
      </c>
      <c r="I93" s="3" t="n">
        <v>0.960250460370663</v>
      </c>
      <c r="J93" s="3" t="n">
        <v>0.496652958609468</v>
      </c>
      <c r="K93" s="3" t="n">
        <v>0.371619680498477</v>
      </c>
      <c r="L93" s="0" t="n">
        <v>8.56606626622978</v>
      </c>
      <c r="M93" s="0" t="n">
        <v>5.67382547773817</v>
      </c>
      <c r="N93" s="0" t="n">
        <v>9.80924279209574</v>
      </c>
      <c r="O93" s="0" t="n">
        <v>10.6355301264987</v>
      </c>
      <c r="P93" s="0" t="n">
        <v>15.6614289210758</v>
      </c>
      <c r="Q93" s="0" t="n">
        <v>11.3288388560662</v>
      </c>
      <c r="R93" s="0" t="n">
        <v>13.8889648457154</v>
      </c>
      <c r="S93" s="0" t="n">
        <v>16.0122921927671</v>
      </c>
    </row>
    <row r="95" customFormat="false" ht="12.75" hidden="false" customHeight="false" outlineLevel="0" collapsed="false">
      <c r="B95" s="4"/>
      <c r="C95" s="5" t="s">
        <v>319</v>
      </c>
    </row>
    <row r="96" customFormat="false" ht="12.75" hidden="false" customHeight="false" outlineLevel="0" collapsed="false">
      <c r="B96" s="6"/>
      <c r="C96" s="5" t="s">
        <v>320</v>
      </c>
    </row>
    <row r="98" customFormat="false" ht="12.75" hidden="false" customHeight="false" outlineLevel="0" collapsed="false">
      <c r="B98" s="1" t="s">
        <v>321</v>
      </c>
    </row>
    <row r="99" customFormat="false" ht="12.75" hidden="false" customHeight="false" outlineLevel="0" collapsed="false">
      <c r="B99" s="5" t="s">
        <v>322</v>
      </c>
    </row>
    <row r="100" customFormat="false" ht="12.75" hidden="false" customHeight="false" outlineLevel="0" collapsed="false">
      <c r="B100" s="5" t="s">
        <v>323</v>
      </c>
    </row>
    <row r="101" customFormat="false" ht="12.75" hidden="false" customHeight="false" outlineLevel="0" collapsed="false">
      <c r="B101" s="5" t="s">
        <v>324</v>
      </c>
    </row>
    <row r="102" customFormat="false" ht="12.75" hidden="false" customHeight="false" outlineLevel="0" collapsed="false">
      <c r="B102" s="5" t="s">
        <v>325</v>
      </c>
    </row>
    <row r="103" customFormat="false" ht="12.75" hidden="false" customHeight="false" outlineLevel="0" collapsed="false">
      <c r="B103" s="5" t="s">
        <v>326</v>
      </c>
    </row>
    <row r="104" customFormat="false" ht="12.75" hidden="false" customHeight="false" outlineLevel="0" collapsed="false">
      <c r="B104" s="5" t="s">
        <v>327</v>
      </c>
    </row>
  </sheetData>
  <conditionalFormatting sqref="E4:E92">
    <cfRule type="expression" priority="2" aboveAverage="0" equalAverage="0" bottom="0" percent="0" rank="0" text="" dxfId="0">
      <formula>AND(E4&lt;=0.05,M4&gt;L4)</formula>
    </cfRule>
    <cfRule type="expression" priority="3" aboveAverage="0" equalAverage="0" bottom="0" percent="0" rank="0" text="" dxfId="1">
      <formula>AND(E4&lt;=0.05,M4&lt;L4)</formula>
    </cfRule>
  </conditionalFormatting>
  <conditionalFormatting sqref="F4:F92">
    <cfRule type="expression" priority="4" aboveAverage="0" equalAverage="0" bottom="0" percent="0" rank="0" text="" dxfId="2">
      <formula>AND(F4&lt;=0.05,O4&gt;N4)</formula>
    </cfRule>
    <cfRule type="expression" priority="5" aboveAverage="0" equalAverage="0" bottom="0" percent="0" rank="0" text="" dxfId="3">
      <formula>AND(F4&lt;=0.05,O4&lt;N4)</formula>
    </cfRule>
  </conditionalFormatting>
  <conditionalFormatting sqref="G4:G92">
    <cfRule type="expression" priority="6" aboveAverage="0" equalAverage="0" bottom="0" percent="0" rank="0" text="" dxfId="4">
      <formula>AND(G4&lt;=0.05,O4&gt;L4)</formula>
    </cfRule>
    <cfRule type="expression" priority="7" aboveAverage="0" equalAverage="0" bottom="0" percent="0" rank="0" text="" dxfId="5">
      <formula>AND(G4&lt;=0.05,O4&lt;L4)</formula>
    </cfRule>
  </conditionalFormatting>
  <conditionalFormatting sqref="H4:H92">
    <cfRule type="expression" priority="8" aboveAverage="0" equalAverage="0" bottom="0" percent="0" rank="0" text="" dxfId="6">
      <formula>AND(H4&lt;=0.05,P4&gt;L4)</formula>
    </cfRule>
    <cfRule type="expression" priority="9" aboveAverage="0" equalAverage="0" bottom="0" percent="0" rank="0" text="" dxfId="7">
      <formula>AND(H4&lt;=0.05,P4&lt;L4)</formula>
    </cfRule>
  </conditionalFormatting>
  <conditionalFormatting sqref="I4:I92">
    <cfRule type="expression" priority="10" aboveAverage="0" equalAverage="0" bottom="0" percent="0" rank="0" text="" dxfId="8">
      <formula>AND(I4&lt;=0.05,Q4&gt;L4)</formula>
    </cfRule>
    <cfRule type="expression" priority="11" aboveAverage="0" equalAverage="0" bottom="0" percent="0" rank="0" text="" dxfId="9">
      <formula>AND(I4&lt;=0.05,Q4&lt;L4)</formula>
    </cfRule>
  </conditionalFormatting>
  <conditionalFormatting sqref="J4:J92">
    <cfRule type="expression" priority="12" aboveAverage="0" equalAverage="0" bottom="0" percent="0" rank="0" text="" dxfId="10">
      <formula>AND(J4&lt;=0.05,R4&gt;L4)</formula>
    </cfRule>
    <cfRule type="expression" priority="13" aboveAverage="0" equalAverage="0" bottom="0" percent="0" rank="0" text="" dxfId="11">
      <formula>AND(J4&lt;=0.05,R4&lt;L4)</formula>
    </cfRule>
  </conditionalFormatting>
  <conditionalFormatting sqref="K4:K92">
    <cfRule type="expression" priority="14" aboveAverage="0" equalAverage="0" bottom="0" percent="0" rank="0" text="" dxfId="12">
      <formula>AND(K4&lt;=0.05,S4&gt;L4)</formula>
    </cfRule>
    <cfRule type="expression" priority="15" aboveAverage="0" equalAverage="0" bottom="0" percent="0" rank="0" text="" dxfId="13">
      <formula>AND(K4&lt;=0.05,S4&lt;L4)</formula>
    </cfRule>
  </conditionalFormatting>
  <conditionalFormatting sqref="E93">
    <cfRule type="expression" priority="16" aboveAverage="0" equalAverage="0" bottom="0" percent="0" rank="0" text="" dxfId="14">
      <formula>AND(E93&lt;=0.05,M93&gt;L93)</formula>
    </cfRule>
    <cfRule type="expression" priority="17" aboveAverage="0" equalAverage="0" bottom="0" percent="0" rank="0" text="" dxfId="15">
      <formula>AND(E93&lt;=0.05,M93&lt;L93)</formula>
    </cfRule>
  </conditionalFormatting>
  <conditionalFormatting sqref="F93">
    <cfRule type="expression" priority="18" aboveAverage="0" equalAverage="0" bottom="0" percent="0" rank="0" text="" dxfId="16">
      <formula>AND(F93&lt;=0.05,O93&gt;N93)</formula>
    </cfRule>
    <cfRule type="expression" priority="19" aboveAverage="0" equalAverage="0" bottom="0" percent="0" rank="0" text="" dxfId="17">
      <formula>AND(F93&lt;=0.05,O93&lt;N93)</formula>
    </cfRule>
  </conditionalFormatting>
  <conditionalFormatting sqref="G93">
    <cfRule type="expression" priority="20" aboveAverage="0" equalAverage="0" bottom="0" percent="0" rank="0" text="" dxfId="18">
      <formula>AND(G93&lt;=0.05,O93&gt;L93)</formula>
    </cfRule>
    <cfRule type="expression" priority="21" aboveAverage="0" equalAverage="0" bottom="0" percent="0" rank="0" text="" dxfId="19">
      <formula>AND(G93&lt;=0.05,O93&lt;L93)</formula>
    </cfRule>
  </conditionalFormatting>
  <conditionalFormatting sqref="H93">
    <cfRule type="expression" priority="22" aboveAverage="0" equalAverage="0" bottom="0" percent="0" rank="0" text="" dxfId="20">
      <formula>AND(H93&lt;=0.05,P93&gt;L93)</formula>
    </cfRule>
    <cfRule type="expression" priority="23" aboveAverage="0" equalAverage="0" bottom="0" percent="0" rank="0" text="" dxfId="21">
      <formula>AND(H93&lt;=0.05,P93&lt;L93)</formula>
    </cfRule>
  </conditionalFormatting>
  <conditionalFormatting sqref="I93">
    <cfRule type="expression" priority="24" aboveAverage="0" equalAverage="0" bottom="0" percent="0" rank="0" text="" dxfId="22">
      <formula>AND(I93&lt;=0.05,Q93&gt;L93)</formula>
    </cfRule>
    <cfRule type="expression" priority="25" aboveAverage="0" equalAverage="0" bottom="0" percent="0" rank="0" text="" dxfId="23">
      <formula>AND(I93&lt;=0.05,Q93&lt;L93)</formula>
    </cfRule>
  </conditionalFormatting>
  <conditionalFormatting sqref="J93">
    <cfRule type="expression" priority="26" aboveAverage="0" equalAverage="0" bottom="0" percent="0" rank="0" text="" dxfId="24">
      <formula>AND(J93&lt;=0.05,R93&gt;L93)</formula>
    </cfRule>
    <cfRule type="expression" priority="27" aboveAverage="0" equalAverage="0" bottom="0" percent="0" rank="0" text="" dxfId="25">
      <formula>AND(J93&lt;=0.05,R93&lt;L93)</formula>
    </cfRule>
  </conditionalFormatting>
  <conditionalFormatting sqref="K93">
    <cfRule type="expression" priority="28" aboveAverage="0" equalAverage="0" bottom="0" percent="0" rank="0" text="" dxfId="26">
      <formula>AND(K93&lt;=0.05,S93&gt;L93)</formula>
    </cfRule>
    <cfRule type="expression" priority="29" aboveAverage="0" equalAverage="0" bottom="0" percent="0" rank="0" text="" dxfId="27">
      <formula>AND(K93&lt;=0.05,S93&lt;L93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9T15:20:42Z</dcterms:created>
  <dc:creator>darren</dc:creator>
  <dc:description/>
  <dc:language>en-US</dc:language>
  <cp:lastModifiedBy>Darren Soanes</cp:lastModifiedBy>
  <dcterms:modified xsi:type="dcterms:W3CDTF">2011-12-07T11:17:06Z</dcterms:modified>
  <cp:revision>0</cp:revision>
  <dc:subject/>
  <dc:title/>
</cp:coreProperties>
</file>